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19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media/image10.wmf" ContentType="image/x-wmf"/>
  <Override PartName="/xl/media/image6.wmf" ContentType="image/x-wmf"/>
  <Override PartName="/xl/media/image11.wmf" ContentType="image/x-wmf"/>
  <Override PartName="/xl/media/image7.wmf" ContentType="image/x-wmf"/>
  <Override PartName="/xl/media/image8.wmf" ContentType="image/x-wmf"/>
  <Override PartName="/xl/media/image9.wmf" ContentType="image/x-wmf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3.xml.rels" ContentType="application/vnd.openxmlformats-package.relationships+xml"/>
  <Override PartName="/xl/drawings/_rels/drawing5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8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4" firstSheet="0" activeTab="17"/>
  </bookViews>
  <sheets>
    <sheet name="HPRT" sheetId="1" state="visible" r:id="rId2"/>
    <sheet name="SERCA2A" sheetId="2" state="visible" r:id="rId3"/>
    <sheet name="RyanR" sheetId="3" state="visible" r:id="rId4"/>
    <sheet name="Cacna1" sheetId="4" state="visible" r:id="rId5"/>
    <sheet name="aMHC" sheetId="5" state="visible" r:id="rId6"/>
    <sheet name="Contractility" sheetId="6" state="visible" r:id="rId7"/>
    <sheet name="IL6" sheetId="7" state="visible" r:id="rId8"/>
    <sheet name="IL1beta" sheetId="8" state="visible" r:id="rId9"/>
    <sheet name="TNFa" sheetId="9" state="visible" r:id="rId10"/>
    <sheet name="ICAM1" sheetId="10" state="visible" r:id="rId11"/>
    <sheet name="VCAM1" sheetId="11" state="visible" r:id="rId12"/>
    <sheet name="Inflammation" sheetId="12" state="visible" r:id="rId13"/>
    <sheet name="Bax" sheetId="13" state="visible" r:id="rId14"/>
    <sheet name="Bcl2" sheetId="14" state="visible" r:id="rId15"/>
    <sheet name="Bax-Bcl2" sheetId="15" state="visible" r:id="rId16"/>
    <sheet name="Apoptosis" sheetId="16" state="visible" r:id="rId17"/>
    <sheet name="HIF1a" sheetId="17" state="visible" r:id="rId18"/>
    <sheet name="Hypetrophie" sheetId="18" state="visible" r:id="rId19"/>
    <sheet name="Bilan" sheetId="19" state="visible" r:id="rId2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7" uniqueCount="72">
  <si>
    <t xml:space="preserve">Hamid</t>
  </si>
  <si>
    <t xml:space="preserve">2 April 2012</t>
  </si>
  <si>
    <t xml:space="preserve">HPRT</t>
  </si>
  <si>
    <t xml:space="preserve">Ct1</t>
  </si>
  <si>
    <t xml:space="preserve">Ct2</t>
  </si>
  <si>
    <t xml:space="preserve">µ</t>
  </si>
  <si>
    <t xml:space="preserve">Heart</t>
  </si>
  <si>
    <t xml:space="preserve">C</t>
  </si>
  <si>
    <t xml:space="preserve">HFD</t>
  </si>
  <si>
    <t xml:space="preserve">Aorta</t>
  </si>
  <si>
    <t xml:space="preserve">SERCA2A</t>
  </si>
  <si>
    <r>
      <rPr>
        <b val="true"/>
        <sz val="10"/>
        <rFont val="Symbol"/>
        <family val="1"/>
      </rPr>
      <t xml:space="preserve">D</t>
    </r>
    <r>
      <rPr>
        <b val="true"/>
        <sz val="10"/>
        <rFont val="Arial"/>
        <family val="2"/>
      </rPr>
      <t xml:space="preserve">Ct</t>
    </r>
  </si>
  <si>
    <r>
      <rPr>
        <b val="true"/>
        <sz val="10"/>
        <rFont val="Symbol"/>
        <family val="1"/>
      </rPr>
      <t xml:space="preserve">DD</t>
    </r>
    <r>
      <rPr>
        <b val="true"/>
        <sz val="10"/>
        <rFont val="Arial"/>
        <family val="2"/>
      </rPr>
      <t xml:space="preserve">Ct</t>
    </r>
  </si>
  <si>
    <r>
      <rPr>
        <b val="true"/>
        <sz val="10"/>
        <rFont val="Symbol"/>
        <family val="1"/>
      </rPr>
      <t xml:space="preserve">2DD</t>
    </r>
    <r>
      <rPr>
        <b val="true"/>
        <sz val="10"/>
        <rFont val="Arial"/>
        <family val="2"/>
      </rPr>
      <t xml:space="preserve">Ct</t>
    </r>
  </si>
  <si>
    <r>
      <rPr>
        <b val="true"/>
        <sz val="10"/>
        <rFont val="Symbol"/>
        <family val="1"/>
      </rPr>
      <t xml:space="preserve">1/2DD</t>
    </r>
    <r>
      <rPr>
        <b val="true"/>
        <sz val="10"/>
        <rFont val="Arial"/>
        <family val="2"/>
      </rPr>
      <t xml:space="preserve">Ct</t>
    </r>
  </si>
  <si>
    <t xml:space="preserve">E</t>
  </si>
  <si>
    <t xml:space="preserve">Control</t>
  </si>
  <si>
    <t xml:space="preserve">High fat diet</t>
  </si>
  <si>
    <t xml:space="preserve">N/A</t>
  </si>
  <si>
    <t xml:space="preserve">T</t>
  </si>
  <si>
    <t xml:space="preserve">RyanR</t>
  </si>
  <si>
    <t xml:space="preserve">Cacna1</t>
  </si>
  <si>
    <t xml:space="preserve">Seui: 135.3</t>
  </si>
  <si>
    <t xml:space="preserve">4 April 2012</t>
  </si>
  <si>
    <t xml:space="preserve">aMHC</t>
  </si>
  <si>
    <t xml:space="preserve">Average</t>
  </si>
  <si>
    <t xml:space="preserve">SD</t>
  </si>
  <si>
    <t xml:space="preserve">SEM</t>
  </si>
  <si>
    <t xml:space="preserve">SERCA2</t>
  </si>
  <si>
    <t xml:space="preserve">4-month Normal Diet</t>
  </si>
  <si>
    <t xml:space="preserve">4-month High Fat Diet</t>
  </si>
  <si>
    <t xml:space="preserve">p= 0,0249</t>
  </si>
  <si>
    <t xml:space="preserve">RYR2</t>
  </si>
  <si>
    <t xml:space="preserve">p= 0,5</t>
  </si>
  <si>
    <t xml:space="preserve">MYH6</t>
  </si>
  <si>
    <t xml:space="preserve">p=0,0037</t>
  </si>
  <si>
    <t xml:space="preserve">AMPK</t>
  </si>
  <si>
    <t xml:space="preserve">p= 0,0014</t>
  </si>
  <si>
    <t xml:space="preserve">IL6</t>
  </si>
  <si>
    <t xml:space="preserve">5 June 2012</t>
  </si>
  <si>
    <t xml:space="preserve">IL1beta</t>
  </si>
  <si>
    <t xml:space="preserve">3 April 2012</t>
  </si>
  <si>
    <t xml:space="preserve">TNF alpha</t>
  </si>
  <si>
    <t xml:space="preserve">ICAM1</t>
  </si>
  <si>
    <t xml:space="preserve">VCAM1</t>
  </si>
  <si>
    <t xml:space="preserve">IL-6</t>
  </si>
  <si>
    <t xml:space="preserve">NS</t>
  </si>
  <si>
    <t xml:space="preserve">IL-1beta</t>
  </si>
  <si>
    <t xml:space="preserve">p= 0,0116</t>
  </si>
  <si>
    <t xml:space="preserve">TNF-alpha</t>
  </si>
  <si>
    <t xml:space="preserve">p= 0,0487</t>
  </si>
  <si>
    <t xml:space="preserve">p= 0,0460</t>
  </si>
  <si>
    <t xml:space="preserve">p= 0,0360</t>
  </si>
  <si>
    <t xml:space="preserve">Bax</t>
  </si>
  <si>
    <t xml:space="preserve">Bcl2</t>
  </si>
  <si>
    <t xml:space="preserve">Bax/Bcl2</t>
  </si>
  <si>
    <t xml:space="preserve">p=0,0042</t>
  </si>
  <si>
    <t xml:space="preserve">HIF-1alpha</t>
  </si>
  <si>
    <t xml:space="preserve">p=0,006</t>
  </si>
  <si>
    <t xml:space="preserve">HIF1alpha</t>
  </si>
  <si>
    <t xml:space="preserve">HIF1 alpha</t>
  </si>
  <si>
    <t xml:space="preserve">SLC8A1</t>
  </si>
  <si>
    <t xml:space="preserve">CaMK2D</t>
  </si>
  <si>
    <t xml:space="preserve">p=0,0293</t>
  </si>
  <si>
    <t xml:space="preserve">p=0,0116</t>
  </si>
  <si>
    <t xml:space="preserve">p=0,0487</t>
  </si>
  <si>
    <t xml:space="preserve">p=0,0460</t>
  </si>
  <si>
    <t xml:space="preserve">p=0,0360</t>
  </si>
  <si>
    <t xml:space="preserve">Col1A1</t>
  </si>
  <si>
    <t xml:space="preserve">p=0,0161</t>
  </si>
  <si>
    <t xml:space="preserve">Col3A1</t>
  </si>
  <si>
    <t xml:space="preserve">p=0,0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General"/>
    <numFmt numFmtId="167" formatCode="0.00"/>
    <numFmt numFmtId="168" formatCode="[$-409]m/d/yyyy"/>
    <numFmt numFmtId="169" formatCode="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color rgb="FF0000D4"/>
      <name val="Arial"/>
      <family val="2"/>
    </font>
    <font>
      <b val="true"/>
      <sz val="10"/>
      <name val="Arial"/>
      <family val="2"/>
    </font>
    <font>
      <b val="true"/>
      <sz val="10"/>
      <name val="Symbol"/>
      <family val="1"/>
    </font>
    <font>
      <b val="true"/>
      <sz val="10"/>
      <color rgb="FF0000D4"/>
      <name val="Arial"/>
      <family val="2"/>
    </font>
    <font>
      <b val="true"/>
      <sz val="8.5"/>
      <color rgb="FF000000"/>
      <name val="Arial"/>
      <family val="2"/>
    </font>
    <font>
      <sz val="8"/>
      <color rgb="FF000000"/>
      <name val="Arial"/>
      <family val="2"/>
    </font>
    <font>
      <sz val="12"/>
      <color rgb="FF000000"/>
      <name val="Arial"/>
      <family val="2"/>
    </font>
    <font>
      <sz val="14"/>
      <color rgb="FF000000"/>
      <name val="Arial"/>
      <family val="2"/>
    </font>
    <font>
      <sz val="10"/>
      <color rgb="FFFCF305"/>
      <name val="Arial"/>
      <family val="0"/>
    </font>
    <font>
      <b val="true"/>
      <sz val="8.25"/>
      <color rgb="FF000000"/>
      <name val="Arial"/>
      <family val="2"/>
    </font>
    <font>
      <sz val="12"/>
      <color rgb="FF000000"/>
      <name val="Calibri"/>
      <family val="2"/>
    </font>
    <font>
      <sz val="12"/>
      <color rgb="FFFFFFFF"/>
      <name val="Arial"/>
      <family val="2"/>
    </font>
    <font>
      <sz val="10"/>
      <color rgb="FFDD0806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CF305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SERCA-2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067366978762"/>
          <c:y val="0.245699251163732"/>
          <c:w val="0.93742863667504"/>
          <c:h val="0.6994535519125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SERCA2A!$S$25:$S$26</c:f>
              <c:numCache>
                <c:formatCode>General</c:formatCode>
                <c:ptCount val="2"/>
                <c:pt idx="0">
                  <c:v>1</c:v>
                </c:pt>
                <c:pt idx="1">
                  <c:v>0.669383758685818</c:v>
                </c:pt>
              </c:numCache>
            </c:numRef>
          </c:val>
        </c:ser>
        <c:gapWidth val="150"/>
        <c:overlap val="0"/>
        <c:axId val="79720886"/>
        <c:axId val="58630156"/>
      </c:barChart>
      <c:catAx>
        <c:axId val="797208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30156"/>
        <c:crossesAt val="0"/>
        <c:auto val="1"/>
        <c:lblAlgn val="ctr"/>
        <c:lblOffset val="100"/>
        <c:noMultiLvlLbl val="0"/>
      </c:catAx>
      <c:valAx>
        <c:axId val="58630156"/>
        <c:scaling>
          <c:orientation val="minMax"/>
          <c:max val="1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72088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VCAM1</a:t>
            </a:r>
          </a:p>
        </c:rich>
      </c:tx>
      <c:layout>
        <c:manualLayout>
          <c:xMode val="edge"/>
          <c:yMode val="edge"/>
          <c:x val="0.456233825544223"/>
          <c:y val="0.070835863185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037296392145"/>
          <c:y val="0.245699251163732"/>
          <c:w val="0.937433399299741"/>
          <c:h val="0.6994535519125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VCAM1!$S$25:$S$26</c:f>
              <c:numCache>
                <c:formatCode>General</c:formatCode>
                <c:ptCount val="2"/>
                <c:pt idx="0">
                  <c:v>1</c:v>
                </c:pt>
                <c:pt idx="1">
                  <c:v>2.523273342799</c:v>
                </c:pt>
              </c:numCache>
            </c:numRef>
          </c:val>
        </c:ser>
        <c:gapWidth val="150"/>
        <c:overlap val="0"/>
        <c:axId val="70005809"/>
        <c:axId val="9181643"/>
      </c:barChart>
      <c:catAx>
        <c:axId val="700058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81643"/>
        <c:crossesAt val="0"/>
        <c:auto val="1"/>
        <c:lblAlgn val="ctr"/>
        <c:lblOffset val="100"/>
        <c:noMultiLvlLbl val="0"/>
      </c:catAx>
      <c:valAx>
        <c:axId val="9181643"/>
        <c:scaling>
          <c:orientation val="minMax"/>
          <c:max val="3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00580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121286235516"/>
          <c:y val="0.051337400281558"/>
          <c:w val="0.782727236277615"/>
          <c:h val="0.9076489910839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tractility!$B$5</c:f>
              <c:strCache>
                <c:ptCount val="1"/>
                <c:pt idx="0">
                  <c:v>4-month Normal Die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Inflammation!$A$8,Inflammation!$A$5,Inflammation!$A$11</c:f>
              <c:multiLvlStrCache>
                <c:ptCount val="1"/>
                <c:lvl>
                  <c:pt idx="0">
                    <c:v>TNF-alpha</c:v>
                  </c:pt>
                </c:lvl>
                <c:lvl>
                  <c:pt idx="0">
                    <c:v>IL-1beta</c:v>
                  </c:pt>
                </c:lvl>
                <c:lvl>
                  <c:pt idx="0">
                    <c:v>IL-6</c:v>
                  </c:pt>
                </c:lvl>
              </c:multiLvlStrCache>
            </c:multiLvlStrRef>
          </c:cat>
          <c:val>
            <c:numRef>
              <c:f>Inflammation!$C$8,Inflammation!$C$5,Inflammation!$C$1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Contractility!$B$6</c:f>
              <c:strCache>
                <c:ptCount val="1"/>
                <c:pt idx="0">
                  <c:v>4-month High Fat Die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Inflammation!$A$8,Inflammation!$A$5,Inflammation!$A$11</c:f>
              <c:multiLvlStrCache>
                <c:ptCount val="1"/>
                <c:lvl>
                  <c:pt idx="0">
                    <c:v>TNF-alpha</c:v>
                  </c:pt>
                </c:lvl>
                <c:lvl>
                  <c:pt idx="0">
                    <c:v>IL-1beta</c:v>
                  </c:pt>
                </c:lvl>
                <c:lvl>
                  <c:pt idx="0">
                    <c:v>IL-6</c:v>
                  </c:pt>
                </c:lvl>
              </c:multiLvlStrCache>
            </c:multiLvlStrRef>
          </c:cat>
          <c:val>
            <c:numRef>
              <c:f>Inflammation!$C$9,Inflammation!$C$6,Inflammation!$C$12</c:f>
              <c:numCache>
                <c:formatCode>General</c:formatCode>
                <c:ptCount val="3"/>
                <c:pt idx="0">
                  <c:v>3.39374999391431</c:v>
                </c:pt>
                <c:pt idx="1">
                  <c:v>1.01589071047625</c:v>
                </c:pt>
                <c:pt idx="2">
                  <c:v>1.60551151635006</c:v>
                </c:pt>
              </c:numCache>
            </c:numRef>
          </c:val>
        </c:ser>
        <c:gapWidth val="150"/>
        <c:overlap val="0"/>
        <c:axId val="88960745"/>
        <c:axId val="23213434"/>
      </c:barChart>
      <c:catAx>
        <c:axId val="889607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213434"/>
        <c:crossesAt val="0"/>
        <c:auto val="1"/>
        <c:lblAlgn val="ctr"/>
        <c:lblOffset val="100"/>
        <c:noMultiLvlLbl val="0"/>
      </c:catAx>
      <c:valAx>
        <c:axId val="2321343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96074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314462130628"/>
          <c:y val="0.0556546222430784"/>
          <c:w val="0.23054408403833"/>
          <c:h val="0.1820741435945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083189672453"/>
          <c:y val="0.051337400281558"/>
          <c:w val="0.782704566411418"/>
          <c:h val="0.9076489910839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tractility!$B$5</c:f>
              <c:strCache>
                <c:ptCount val="1"/>
                <c:pt idx="0">
                  <c:v>4-month Normal Die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Inflammation!$A$14,Inflammation!$A$17</c:f>
              <c:multiLvlStrCache>
                <c:ptCount val="1"/>
                <c:lvl>
                  <c:pt idx="0">
                    <c:v>VCAM1</c:v>
                  </c:pt>
                </c:lvl>
                <c:lvl>
                  <c:pt idx="0">
                    <c:v>ICAM1</c:v>
                  </c:pt>
                </c:lvl>
              </c:multiLvlStrCache>
            </c:multiLvlStrRef>
          </c:cat>
          <c:val>
            <c:numRef>
              <c:f>Inflammation!$C$14,Inflammation!$C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strRef>
              <c:f>Contractility!$B$6</c:f>
              <c:strCache>
                <c:ptCount val="1"/>
                <c:pt idx="0">
                  <c:v>4-month High Fat Die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Inflammation!$A$14,Inflammation!$A$17</c:f>
              <c:multiLvlStrCache>
                <c:ptCount val="1"/>
                <c:lvl>
                  <c:pt idx="0">
                    <c:v>VCAM1</c:v>
                  </c:pt>
                </c:lvl>
                <c:lvl>
                  <c:pt idx="0">
                    <c:v>ICAM1</c:v>
                  </c:pt>
                </c:lvl>
              </c:multiLvlStrCache>
            </c:multiLvlStrRef>
          </c:cat>
          <c:val>
            <c:numRef>
              <c:f>Inflammation!$C$15,Inflammation!$C$18</c:f>
              <c:numCache>
                <c:formatCode>General</c:formatCode>
                <c:ptCount val="2"/>
                <c:pt idx="0">
                  <c:v>2.37113483906994</c:v>
                </c:pt>
                <c:pt idx="1">
                  <c:v>2.523273342799</c:v>
                </c:pt>
              </c:numCache>
            </c:numRef>
          </c:val>
        </c:ser>
        <c:gapWidth val="150"/>
        <c:overlap val="0"/>
        <c:axId val="42640216"/>
        <c:axId val="39448957"/>
      </c:barChart>
      <c:catAx>
        <c:axId val="42640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448957"/>
        <c:crossesAt val="0"/>
        <c:auto val="1"/>
        <c:lblAlgn val="ctr"/>
        <c:lblOffset val="100"/>
        <c:noMultiLvlLbl val="0"/>
      </c:catAx>
      <c:valAx>
        <c:axId val="39448957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64021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33231768432"/>
          <c:y val="0.0556546222430784"/>
          <c:w val="0.230525598364271"/>
          <c:h val="0.1820741435945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Bax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5171652584304"/>
          <c:y val="0.239829993928355"/>
          <c:w val="0.939103296034102"/>
          <c:h val="0.7061323618700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Bax!$S$25:$S$26</c:f>
              <c:numCache>
                <c:formatCode>General</c:formatCode>
                <c:ptCount val="2"/>
                <c:pt idx="0">
                  <c:v>1</c:v>
                </c:pt>
                <c:pt idx="1">
                  <c:v>1.34660622557126</c:v>
                </c:pt>
              </c:numCache>
            </c:numRef>
          </c:val>
        </c:ser>
        <c:gapWidth val="150"/>
        <c:overlap val="0"/>
        <c:axId val="73046943"/>
        <c:axId val="49032926"/>
      </c:barChart>
      <c:catAx>
        <c:axId val="73046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032926"/>
        <c:crossesAt val="0"/>
        <c:auto val="1"/>
        <c:lblAlgn val="ctr"/>
        <c:lblOffset val="100"/>
        <c:noMultiLvlLbl val="0"/>
      </c:catAx>
      <c:valAx>
        <c:axId val="49032926"/>
        <c:scaling>
          <c:orientation val="minMax"/>
          <c:max val="1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04694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Bcl2</a:t>
            </a:r>
          </a:p>
        </c:rich>
      </c:tx>
      <c:layout>
        <c:manualLayout>
          <c:xMode val="edge"/>
          <c:yMode val="edge"/>
          <c:x val="0.470883763416305"/>
          <c:y val="0.070835863185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067366978762"/>
          <c:y val="0.245699251163732"/>
          <c:w val="0.93742863667504"/>
          <c:h val="0.6994535519125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Bcl2!$S$25:$S$26</c:f>
              <c:numCache>
                <c:formatCode>General</c:formatCode>
                <c:ptCount val="2"/>
                <c:pt idx="0">
                  <c:v>1</c:v>
                </c:pt>
                <c:pt idx="1">
                  <c:v>0.83814876856077</c:v>
                </c:pt>
              </c:numCache>
            </c:numRef>
          </c:val>
        </c:ser>
        <c:gapWidth val="150"/>
        <c:overlap val="0"/>
        <c:axId val="46082867"/>
        <c:axId val="60524278"/>
      </c:barChart>
      <c:catAx>
        <c:axId val="460828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524278"/>
        <c:crossesAt val="0"/>
        <c:auto val="1"/>
        <c:lblAlgn val="ctr"/>
        <c:lblOffset val="100"/>
        <c:noMultiLvlLbl val="0"/>
      </c:catAx>
      <c:valAx>
        <c:axId val="60524278"/>
        <c:scaling>
          <c:orientation val="minMax"/>
          <c:max val="1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08286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Bax/Bcl2</a:t>
            </a:r>
          </a:p>
        </c:rich>
      </c:tx>
      <c:layout>
        <c:manualLayout>
          <c:xMode val="edge"/>
          <c:yMode val="edge"/>
          <c:x val="0.448522223057833"/>
          <c:y val="0.07055276381909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0536963224788"/>
          <c:y val="0.232562814070352"/>
          <c:w val="0.939836053245093"/>
          <c:h val="0.6998994974874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'Bax-Bcl2'!$H$24:$H$25</c:f>
              <c:numCache>
                <c:formatCode>General</c:formatCode>
                <c:ptCount val="2"/>
                <c:pt idx="0">
                  <c:v>1</c:v>
                </c:pt>
                <c:pt idx="1">
                  <c:v>1.64996672964337</c:v>
                </c:pt>
              </c:numCache>
            </c:numRef>
          </c:val>
        </c:ser>
        <c:gapWidth val="150"/>
        <c:overlap val="0"/>
        <c:axId val="67910070"/>
        <c:axId val="91567024"/>
      </c:barChart>
      <c:catAx>
        <c:axId val="679100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567024"/>
        <c:crossesAt val="0"/>
        <c:auto val="1"/>
        <c:lblAlgn val="ctr"/>
        <c:lblOffset val="100"/>
        <c:noMultiLvlLbl val="0"/>
      </c:catAx>
      <c:valAx>
        <c:axId val="91567024"/>
        <c:scaling>
          <c:orientation val="minMax"/>
          <c:max val="2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1007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121286235516"/>
          <c:y val="0.051337400281558"/>
          <c:w val="0.782727236277615"/>
          <c:h val="0.9076489910839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tractility!$B$5</c:f>
              <c:strCache>
                <c:ptCount val="1"/>
                <c:pt idx="0">
                  <c:v>4-month Normal Die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poptosis!$A$5,Apoptosis!$A$8,Apoptosis!$A$11</c:f>
              <c:multiLvlStrCache>
                <c:ptCount val="1"/>
                <c:lvl>
                  <c:pt idx="0">
                    <c:v>Bax/Bcl2</c:v>
                  </c:pt>
                </c:lvl>
                <c:lvl>
                  <c:pt idx="0">
                    <c:v>Bcl2</c:v>
                  </c:pt>
                </c:lvl>
                <c:lvl>
                  <c:pt idx="0">
                    <c:v>Bax</c:v>
                  </c:pt>
                </c:lvl>
              </c:multiLvlStrCache>
            </c:multiLvlStrRef>
          </c:cat>
          <c:val>
            <c:numRef>
              <c:f>Apoptosis!$C$5,Apoptosis!$C$8,Apoptosis!$C$1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Contractility!$B$6</c:f>
              <c:strCache>
                <c:ptCount val="1"/>
                <c:pt idx="0">
                  <c:v>4-month High Fat Die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poptosis!$A$5,Apoptosis!$A$8,Apoptosis!$A$11</c:f>
              <c:multiLvlStrCache>
                <c:ptCount val="1"/>
                <c:lvl>
                  <c:pt idx="0">
                    <c:v>Bax/Bcl2</c:v>
                  </c:pt>
                </c:lvl>
                <c:lvl>
                  <c:pt idx="0">
                    <c:v>Bcl2</c:v>
                  </c:pt>
                </c:lvl>
                <c:lvl>
                  <c:pt idx="0">
                    <c:v>Bax</c:v>
                  </c:pt>
                </c:lvl>
              </c:multiLvlStrCache>
            </c:multiLvlStrRef>
          </c:cat>
          <c:val>
            <c:numRef>
              <c:f>Apoptosis!$C$6,Apoptosis!$C$9,Apoptosis!$C$12</c:f>
              <c:numCache>
                <c:formatCode>General</c:formatCode>
                <c:ptCount val="3"/>
                <c:pt idx="0">
                  <c:v>1.34660622557126</c:v>
                </c:pt>
                <c:pt idx="1">
                  <c:v>0.83814876856077</c:v>
                </c:pt>
                <c:pt idx="2">
                  <c:v>1.64996672964337</c:v>
                </c:pt>
              </c:numCache>
            </c:numRef>
          </c:val>
        </c:ser>
        <c:gapWidth val="150"/>
        <c:overlap val="0"/>
        <c:axId val="75071069"/>
        <c:axId val="99034877"/>
      </c:barChart>
      <c:catAx>
        <c:axId val="750710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034877"/>
        <c:crossesAt val="0"/>
        <c:auto val="1"/>
        <c:lblAlgn val="ctr"/>
        <c:lblOffset val="100"/>
        <c:noMultiLvlLbl val="0"/>
      </c:catAx>
      <c:valAx>
        <c:axId val="99034877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07106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314462130628"/>
          <c:y val="0.0556546222430784"/>
          <c:w val="0.23054408403833"/>
          <c:h val="0.1820741435945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083189672453"/>
          <c:y val="0.051337400281558"/>
          <c:w val="0.782704566411418"/>
          <c:h val="0.9076489910839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tractility!$B$5</c:f>
              <c:strCache>
                <c:ptCount val="1"/>
                <c:pt idx="0">
                  <c:v>4-month Normal Die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poptosis!$A$14</c:f>
              <c:strCache>
                <c:ptCount val="1"/>
                <c:pt idx="0">
                  <c:v>HIF-1alpha</c:v>
                </c:pt>
              </c:strCache>
            </c:strRef>
          </c:cat>
          <c:val>
            <c:numRef>
              <c:f>Apoptosis!$C$1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Contractility!$B$6</c:f>
              <c:strCache>
                <c:ptCount val="1"/>
                <c:pt idx="0">
                  <c:v>4-month High Fat Die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poptosis!$A$14</c:f>
              <c:strCache>
                <c:ptCount val="1"/>
                <c:pt idx="0">
                  <c:v>HIF-1alpha</c:v>
                </c:pt>
              </c:strCache>
            </c:strRef>
          </c:cat>
          <c:val>
            <c:numRef>
              <c:f>Apoptosis!$C$15</c:f>
              <c:numCache>
                <c:formatCode>General</c:formatCode>
                <c:ptCount val="1"/>
                <c:pt idx="0">
                  <c:v>1.24841508577294</c:v>
                </c:pt>
              </c:numCache>
            </c:numRef>
          </c:val>
        </c:ser>
        <c:gapWidth val="150"/>
        <c:overlap val="0"/>
        <c:axId val="24204125"/>
        <c:axId val="53384712"/>
      </c:barChart>
      <c:catAx>
        <c:axId val="242041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84712"/>
        <c:crossesAt val="0"/>
        <c:auto val="1"/>
        <c:lblAlgn val="ctr"/>
        <c:lblOffset val="100"/>
        <c:noMultiLvlLbl val="0"/>
      </c:catAx>
      <c:valAx>
        <c:axId val="53384712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20412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33231768432"/>
          <c:y val="0.0556546222430784"/>
          <c:w val="0.230525598364271"/>
          <c:h val="0.1820741435945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HIF-1a</a:t>
            </a:r>
          </a:p>
        </c:rich>
      </c:tx>
      <c:layout>
        <c:manualLayout>
          <c:xMode val="edge"/>
          <c:yMode val="edge"/>
          <c:x val="0.458745623382554"/>
          <c:y val="0.070835863185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5142335210839"/>
          <c:y val="0.259259259259259"/>
          <c:w val="0.939107931191962"/>
          <c:h val="0.6865007083586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HIF1a!$S$25:$S$26</c:f>
              <c:numCache>
                <c:formatCode>General</c:formatCode>
                <c:ptCount val="2"/>
                <c:pt idx="0">
                  <c:v>1</c:v>
                </c:pt>
                <c:pt idx="1">
                  <c:v>1.24841508577294</c:v>
                </c:pt>
              </c:numCache>
            </c:numRef>
          </c:val>
        </c:ser>
        <c:gapWidth val="150"/>
        <c:overlap val="0"/>
        <c:axId val="19866348"/>
        <c:axId val="49071119"/>
      </c:barChart>
      <c:catAx>
        <c:axId val="198663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071119"/>
        <c:crossesAt val="0"/>
        <c:auto val="1"/>
        <c:lblAlgn val="ctr"/>
        <c:lblOffset val="100"/>
        <c:noMultiLvlLbl val="0"/>
      </c:catAx>
      <c:valAx>
        <c:axId val="49071119"/>
        <c:scaling>
          <c:orientation val="minMax"/>
          <c:max val="1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86634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6148819308022"/>
          <c:y val="0.0513325825825826"/>
          <c:w val="0.788598003447861"/>
          <c:h val="0.9076576576576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tractility!$B$5</c:f>
              <c:strCache>
                <c:ptCount val="1"/>
                <c:pt idx="0">
                  <c:v>4-month Normal Die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Hypetrophie!$B$6</c:f>
              <c:numCache>
                <c:formatCode>General</c:formatCode>
                <c:ptCount val="1"/>
                <c:pt idx="0">
                  <c:v>195</c:v>
                </c:pt>
              </c:numCache>
            </c:numRef>
          </c:val>
        </c:ser>
        <c:ser>
          <c:idx val="1"/>
          <c:order val="1"/>
          <c:tx>
            <c:strRef>
              <c:f>Contractility!$B$6</c:f>
              <c:strCache>
                <c:ptCount val="1"/>
                <c:pt idx="0">
                  <c:v>4-month High Fat Die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Hypetrophie!$B$7</c:f>
              <c:numCache>
                <c:formatCode>General</c:formatCode>
                <c:ptCount val="1"/>
                <c:pt idx="0">
                  <c:v>335</c:v>
                </c:pt>
              </c:numCache>
            </c:numRef>
          </c:val>
        </c:ser>
        <c:gapWidth val="150"/>
        <c:overlap val="0"/>
        <c:axId val="77229162"/>
        <c:axId val="56755471"/>
      </c:barChart>
      <c:catAx>
        <c:axId val="772291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6755471"/>
        <c:crossesAt val="0"/>
        <c:auto val="1"/>
        <c:lblAlgn val="ctr"/>
        <c:lblOffset val="100"/>
        <c:noMultiLvlLbl val="0"/>
      </c:catAx>
      <c:valAx>
        <c:axId val="56755471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22916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33231768432"/>
          <c:y val="0.0556493993993994"/>
          <c:w val="0.230525598364271"/>
          <c:h val="0.1820570570570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Ryanodin receptor</a:t>
            </a:r>
          </a:p>
        </c:rich>
      </c:tx>
      <c:layout>
        <c:manualLayout>
          <c:xMode val="edge"/>
          <c:yMode val="edge"/>
          <c:x val="0.398391509825056"/>
          <c:y val="0.07137030995106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7825221789238"/>
          <c:y val="0.249388254486134"/>
          <c:w val="0.935162921814112"/>
          <c:h val="0.6949429037520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RyanR!$S$25:$S$26</c:f>
              <c:numCache>
                <c:formatCode>General</c:formatCode>
                <c:ptCount val="2"/>
                <c:pt idx="0">
                  <c:v>1</c:v>
                </c:pt>
                <c:pt idx="1">
                  <c:v>1.15806554120585</c:v>
                </c:pt>
              </c:numCache>
            </c:numRef>
          </c:val>
        </c:ser>
        <c:gapWidth val="150"/>
        <c:overlap val="0"/>
        <c:axId val="96262260"/>
        <c:axId val="93217502"/>
      </c:barChart>
      <c:catAx>
        <c:axId val="962622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217502"/>
        <c:crossesAt val="0"/>
        <c:auto val="1"/>
        <c:lblAlgn val="ctr"/>
        <c:lblOffset val="100"/>
        <c:noMultiLvlLbl val="0"/>
      </c:catAx>
      <c:valAx>
        <c:axId val="93217502"/>
        <c:scaling>
          <c:orientation val="minMax"/>
          <c:max val="1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26226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083189672453"/>
          <c:y val="0.0513325825825826"/>
          <c:w val="0.945395501743976"/>
          <c:h val="0.9076576576576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tractility!$B$5</c:f>
              <c:strCache>
                <c:ptCount val="1"/>
                <c:pt idx="0">
                  <c:v>4-month Normal Die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ilan!$A$2,Bilan!$A$5,Bilan!$A$74,Bilan!$A$11,Bilan!$A$23,Bilan!$A$8</c:f>
              <c:multiLvlStrCache>
                <c:ptCount val="1"/>
                <c:lvl>
                  <c:pt idx="0">
                    <c:v>Cacna1</c:v>
                  </c:pt>
                </c:lvl>
                <c:lvl>
                  <c:pt idx="0">
                    <c:v>CaMK2D</c:v>
                  </c:pt>
                </c:lvl>
                <c:lvl>
                  <c:pt idx="0">
                    <c:v>SLC8A1</c:v>
                  </c:pt>
                </c:lvl>
                <c:lvl>
                  <c:pt idx="0">
                    <c:v>MYH6</c:v>
                  </c:pt>
                </c:lvl>
                <c:lvl>
                  <c:pt idx="0">
                    <c:v>RYR2</c:v>
                  </c:pt>
                </c:lvl>
                <c:lvl>
                  <c:pt idx="0">
                    <c:v>SERCA2</c:v>
                  </c:pt>
                </c:lvl>
              </c:multiLvlStrCache>
            </c:multiLvlStrRef>
          </c:cat>
          <c:val>
            <c:numRef>
              <c:f>Bilan!$C$2,Bilan!$C$5,Bilan!$C$74,Bilan!$C$11,Bilan!$C$23,Bilan!$C$8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Contractility!$B$6</c:f>
              <c:strCache>
                <c:ptCount val="1"/>
                <c:pt idx="0">
                  <c:v>4-month High Fat Die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ilan!$A$2,Bilan!$A$5,Bilan!$A$74,Bilan!$A$11,Bilan!$A$23,Bilan!$A$8</c:f>
              <c:multiLvlStrCache>
                <c:ptCount val="1"/>
                <c:lvl>
                  <c:pt idx="0">
                    <c:v>Cacna1</c:v>
                  </c:pt>
                </c:lvl>
                <c:lvl>
                  <c:pt idx="0">
                    <c:v>CaMK2D</c:v>
                  </c:pt>
                </c:lvl>
                <c:lvl>
                  <c:pt idx="0">
                    <c:v>SLC8A1</c:v>
                  </c:pt>
                </c:lvl>
                <c:lvl>
                  <c:pt idx="0">
                    <c:v>MYH6</c:v>
                  </c:pt>
                </c:lvl>
                <c:lvl>
                  <c:pt idx="0">
                    <c:v>RYR2</c:v>
                  </c:pt>
                </c:lvl>
                <c:lvl>
                  <c:pt idx="0">
                    <c:v>SERCA2</c:v>
                  </c:pt>
                </c:lvl>
              </c:multiLvlStrCache>
            </c:multiLvlStrRef>
          </c:cat>
          <c:val>
            <c:numRef>
              <c:f>Bilan!$C$3,Bilan!$C$6,Bilan!$C$75,Bilan!$C$12,Bilan!$C$24,Bilan!$C$9</c:f>
              <c:numCache>
                <c:formatCode>General</c:formatCode>
                <c:ptCount val="6"/>
                <c:pt idx="0">
                  <c:v>0.669383758685818</c:v>
                </c:pt>
                <c:pt idx="1">
                  <c:v>1.15806554120585</c:v>
                </c:pt>
                <c:pt idx="2">
                  <c:v>0.656688979275996</c:v>
                </c:pt>
                <c:pt idx="3">
                  <c:v>0.995905263624379</c:v>
                </c:pt>
                <c:pt idx="4">
                  <c:v>2.58857322265238</c:v>
                </c:pt>
                <c:pt idx="5">
                  <c:v>0.567503293841447</c:v>
                </c:pt>
              </c:numCache>
            </c:numRef>
          </c:val>
        </c:ser>
        <c:gapWidth val="150"/>
        <c:overlap val="0"/>
        <c:axId val="83213054"/>
        <c:axId val="31515870"/>
      </c:barChart>
      <c:catAx>
        <c:axId val="832130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515870"/>
        <c:crossesAt val="0"/>
        <c:auto val="1"/>
        <c:lblAlgn val="ctr"/>
        <c:lblOffset val="100"/>
        <c:noMultiLvlLbl val="0"/>
      </c:catAx>
      <c:valAx>
        <c:axId val="31515870"/>
        <c:scaling>
          <c:orientation val="minMax"/>
          <c:max val="3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21305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083189672453"/>
          <c:y val="0.0513325825825826"/>
          <c:w val="0.782704566411418"/>
          <c:h val="0.8588588588588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tractility!$B$5</c:f>
              <c:strCache>
                <c:ptCount val="1"/>
                <c:pt idx="0">
                  <c:v>4-month Normal Die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ilan!$A$59,Bilan!$A$62,Bilan!$A$65</c:f>
              <c:multiLvlStrCache>
                <c:ptCount val="1"/>
                <c:lvl/>
                <c:lvl/>
                <c:lvl/>
              </c:multiLvlStrCache>
            </c:multiLvlStrRef>
          </c:cat>
          <c:val>
            <c:numRef>
              <c:f>Bilan!$C$59,Bilan!$C$62,Bilan!$C$6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Contractility!$B$6</c:f>
              <c:strCache>
                <c:ptCount val="1"/>
                <c:pt idx="0">
                  <c:v>4-month High Fat Die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ilan!$A$59,Bilan!$A$62,Bilan!$A$65</c:f>
              <c:multiLvlStrCache>
                <c:ptCount val="1"/>
                <c:lvl/>
                <c:lvl/>
                <c:lvl/>
              </c:multiLvlStrCache>
            </c:multiLvlStrRef>
          </c:cat>
          <c:val>
            <c:numRef>
              <c:f>Bilan!$C$60,Bilan!$C$63,Bilan!$C$66</c:f>
              <c:numCache>
                <c:formatCode>General</c:formatCode>
                <c:ptCount val="3"/>
              </c:numCache>
            </c:numRef>
          </c:val>
        </c:ser>
        <c:gapWidth val="150"/>
        <c:overlap val="0"/>
        <c:axId val="11882071"/>
        <c:axId val="61884303"/>
      </c:barChart>
      <c:catAx>
        <c:axId val="11882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884303"/>
        <c:crossesAt val="0"/>
        <c:auto val="1"/>
        <c:lblAlgn val="ctr"/>
        <c:lblOffset val="100"/>
        <c:noMultiLvlLbl val="0"/>
      </c:catAx>
      <c:valAx>
        <c:axId val="61884303"/>
        <c:scaling>
          <c:orientation val="minMax"/>
          <c:max val="2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88207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33231768432"/>
          <c:y val="0.0556493993993994"/>
          <c:w val="0.230525598364271"/>
          <c:h val="0.1820570570570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083189672453"/>
          <c:y val="0.0513325825825826"/>
          <c:w val="0.782704566411418"/>
          <c:h val="0.9076576576576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tractility!$B$5</c:f>
              <c:strCache>
                <c:ptCount val="1"/>
                <c:pt idx="0">
                  <c:v>4-month Normal Die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ilan!$A$68,Bilan!$A$71</c:f>
              <c:multiLvlStrCache>
                <c:ptCount val="1"/>
                <c:lvl>
                  <c:pt idx="0">
                    <c:v>Col3A1</c:v>
                  </c:pt>
                </c:lvl>
                <c:lvl>
                  <c:pt idx="0">
                    <c:v>Col1A1</c:v>
                  </c:pt>
                </c:lvl>
              </c:multiLvlStrCache>
            </c:multiLvlStrRef>
          </c:cat>
          <c:val>
            <c:numRef>
              <c:f>Bilan!$C$68,Bilan!$C$7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strRef>
              <c:f>Contractility!$B$6</c:f>
              <c:strCache>
                <c:ptCount val="1"/>
                <c:pt idx="0">
                  <c:v>4-month High Fat Die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ilan!$A$68,Bilan!$A$71</c:f>
              <c:multiLvlStrCache>
                <c:ptCount val="1"/>
                <c:lvl>
                  <c:pt idx="0">
                    <c:v>Col3A1</c:v>
                  </c:pt>
                </c:lvl>
                <c:lvl>
                  <c:pt idx="0">
                    <c:v>Col1A1</c:v>
                  </c:pt>
                </c:lvl>
              </c:multiLvlStrCache>
            </c:multiLvlStrRef>
          </c:cat>
          <c:val>
            <c:numRef>
              <c:f>Bilan!$C$69,Bilan!$C$72</c:f>
              <c:numCache>
                <c:formatCode>General</c:formatCode>
                <c:ptCount val="2"/>
                <c:pt idx="0">
                  <c:v>1.96935193261937</c:v>
                </c:pt>
                <c:pt idx="1">
                  <c:v>3.27263661661619</c:v>
                </c:pt>
              </c:numCache>
            </c:numRef>
          </c:val>
        </c:ser>
        <c:gapWidth val="150"/>
        <c:overlap val="0"/>
        <c:axId val="71323890"/>
        <c:axId val="15607178"/>
      </c:barChart>
      <c:catAx>
        <c:axId val="713238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607178"/>
        <c:crossesAt val="0"/>
        <c:auto val="1"/>
        <c:lblAlgn val="ctr"/>
        <c:lblOffset val="100"/>
        <c:noMultiLvlLbl val="0"/>
      </c:catAx>
      <c:valAx>
        <c:axId val="15607178"/>
        <c:scaling>
          <c:orientation val="minMax"/>
          <c:max val="4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32389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33231768432"/>
          <c:y val="0.0556493993993994"/>
          <c:w val="0.230525598364271"/>
          <c:h val="0.1820570570570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Cacna1 - Sarcolemnal calcium channel</a:t>
            </a:r>
          </a:p>
        </c:rich>
      </c:tx>
      <c:layout>
        <c:manualLayout>
          <c:xMode val="edge"/>
          <c:yMode val="edge"/>
          <c:x val="0.401044689495067"/>
          <c:y val="0.07137030995106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7875798026698"/>
          <c:y val="0.251427406199021"/>
          <c:w val="0.937069894701932"/>
          <c:h val="0.6914763458401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yanR!$R$22,RyanR!$R$23</c:f>
              <c:multiLvlStrCache>
                <c:ptCount val="1"/>
                <c:lvl>
                  <c:pt idx="0">
                    <c:v>High fat diet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Cacna1!$S$25,Cacna1!$S$26</c:f>
              <c:numCache>
                <c:formatCode>General</c:formatCode>
                <c:ptCount val="2"/>
                <c:pt idx="0">
                  <c:v>1</c:v>
                </c:pt>
                <c:pt idx="1">
                  <c:v>0.656688979275996</c:v>
                </c:pt>
              </c:numCache>
            </c:numRef>
          </c:val>
        </c:ser>
        <c:gapWidth val="150"/>
        <c:overlap val="0"/>
        <c:axId val="30612605"/>
        <c:axId val="73984812"/>
      </c:barChart>
      <c:catAx>
        <c:axId val="306126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984812"/>
        <c:crossesAt val="0"/>
        <c:auto val="1"/>
        <c:lblAlgn val="ctr"/>
        <c:lblOffset val="100"/>
        <c:noMultiLvlLbl val="0"/>
      </c:catAx>
      <c:valAx>
        <c:axId val="73984812"/>
        <c:scaling>
          <c:orientation val="minMax"/>
          <c:max val="1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61260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aMH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037296392145"/>
          <c:y val="0.245699251163732"/>
          <c:w val="0.937433399299741"/>
          <c:h val="0.6994535519125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aMHC!$S$25:$S$26</c:f>
              <c:numCache>
                <c:formatCode>General</c:formatCode>
                <c:ptCount val="2"/>
                <c:pt idx="0">
                  <c:v>1</c:v>
                </c:pt>
                <c:pt idx="1">
                  <c:v>0.567503293841447</c:v>
                </c:pt>
              </c:numCache>
            </c:numRef>
          </c:val>
        </c:ser>
        <c:gapWidth val="150"/>
        <c:overlap val="0"/>
        <c:axId val="31080043"/>
        <c:axId val="97406883"/>
      </c:barChart>
      <c:catAx>
        <c:axId val="310800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406883"/>
        <c:crossesAt val="0"/>
        <c:auto val="1"/>
        <c:lblAlgn val="ctr"/>
        <c:lblOffset val="100"/>
        <c:noMultiLvlLbl val="0"/>
      </c:catAx>
      <c:valAx>
        <c:axId val="97406883"/>
        <c:scaling>
          <c:orientation val="minMax"/>
          <c:max val="1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08004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121286235516"/>
          <c:y val="0.051337400281558"/>
          <c:w val="0.782727236277615"/>
          <c:h val="0.9076489910839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tractility!$B$5</c:f>
              <c:strCache>
                <c:ptCount val="1"/>
                <c:pt idx="0">
                  <c:v>4-month Normal Die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Contractility!$A$5,Contractility!$A$8,Contractility!$A$20,Contractility!$A$23</c:f>
              <c:multiLvlStrCache>
                <c:ptCount val="1"/>
                <c:lvl>
                  <c:pt idx="0">
                    <c:v>AMPK</c:v>
                  </c:pt>
                </c:lvl>
                <c:lvl>
                  <c:pt idx="0">
                    <c:v>MYH6</c:v>
                  </c:pt>
                </c:lvl>
                <c:lvl>
                  <c:pt idx="0">
                    <c:v>RYR2</c:v>
                  </c:pt>
                </c:lvl>
                <c:lvl>
                  <c:pt idx="0">
                    <c:v>SERCA2</c:v>
                  </c:pt>
                </c:lvl>
              </c:multiLvlStrCache>
            </c:multiLvlStrRef>
          </c:cat>
          <c:val>
            <c:numRef>
              <c:f>Contractility!$C$5,Contractility!$C$8,Contractility!$C$20,Contractility!$C$23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strRef>
              <c:f>Contractility!$B$6</c:f>
              <c:strCache>
                <c:ptCount val="1"/>
                <c:pt idx="0">
                  <c:v>4-month High Fat Die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Contractility!$A$5,Contractility!$A$8,Contractility!$A$20,Contractility!$A$23</c:f>
              <c:multiLvlStrCache>
                <c:ptCount val="1"/>
                <c:lvl>
                  <c:pt idx="0">
                    <c:v>AMPK</c:v>
                  </c:pt>
                </c:lvl>
                <c:lvl>
                  <c:pt idx="0">
                    <c:v>MYH6</c:v>
                  </c:pt>
                </c:lvl>
                <c:lvl>
                  <c:pt idx="0">
                    <c:v>RYR2</c:v>
                  </c:pt>
                </c:lvl>
                <c:lvl>
                  <c:pt idx="0">
                    <c:v>SERCA2</c:v>
                  </c:pt>
                </c:lvl>
              </c:multiLvlStrCache>
            </c:multiLvlStrRef>
          </c:cat>
          <c:val>
            <c:numRef>
              <c:f>Contractility!$C$6,Contractility!$C$9,Contractility!$C$21,Contractility!$C$24</c:f>
              <c:numCache>
                <c:formatCode>General</c:formatCode>
                <c:ptCount val="4"/>
                <c:pt idx="0">
                  <c:v>0.669383758685818</c:v>
                </c:pt>
                <c:pt idx="1">
                  <c:v>1.15806554120585</c:v>
                </c:pt>
                <c:pt idx="2">
                  <c:v>0.567503293841447</c:v>
                </c:pt>
                <c:pt idx="3">
                  <c:v>0.630584065431027</c:v>
                </c:pt>
              </c:numCache>
            </c:numRef>
          </c:val>
        </c:ser>
        <c:gapWidth val="150"/>
        <c:overlap val="0"/>
        <c:axId val="9169425"/>
        <c:axId val="40021235"/>
      </c:barChart>
      <c:catAx>
        <c:axId val="91694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021235"/>
        <c:crossesAt val="0"/>
        <c:auto val="1"/>
        <c:lblAlgn val="ctr"/>
        <c:lblOffset val="100"/>
        <c:noMultiLvlLbl val="0"/>
      </c:catAx>
      <c:valAx>
        <c:axId val="40021235"/>
        <c:scaling>
          <c:orientation val="minMax"/>
          <c:max val="1.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6942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314462130628"/>
          <c:y val="0.0556546222430784"/>
          <c:w val="0.23054408403833"/>
          <c:h val="0.1820741435945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sz="825" spc="-1" strike="noStrike">
                <a:solidFill>
                  <a:srgbClr val="000000"/>
                </a:solidFill>
                <a:latin typeface="Arial"/>
              </a:rPr>
              <a:t>Interleukin-6</a:t>
            </a:r>
          </a:p>
        </c:rich>
      </c:tx>
      <c:layout>
        <c:manualLayout>
          <c:xMode val="edge"/>
          <c:yMode val="edge"/>
          <c:x val="0.432274735350504"/>
          <c:y val="0.07294706127553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0941068600483"/>
          <c:y val="0.240933722384327"/>
          <c:w val="0.934817037592732"/>
          <c:h val="0.7021675698207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IL6!$S$25:$S$26</c:f>
              <c:numCache>
                <c:formatCode>General</c:formatCode>
                <c:ptCount val="2"/>
                <c:pt idx="0">
                  <c:v>1</c:v>
                </c:pt>
                <c:pt idx="1">
                  <c:v>1.01589071047625</c:v>
                </c:pt>
              </c:numCache>
            </c:numRef>
          </c:val>
        </c:ser>
        <c:gapWidth val="150"/>
        <c:overlap val="0"/>
        <c:axId val="11551131"/>
        <c:axId val="71718134"/>
      </c:barChart>
      <c:catAx>
        <c:axId val="115511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718134"/>
        <c:crossesAt val="0"/>
        <c:auto val="1"/>
        <c:lblAlgn val="ctr"/>
        <c:lblOffset val="100"/>
        <c:noMultiLvlLbl val="0"/>
      </c:catAx>
      <c:valAx>
        <c:axId val="71718134"/>
        <c:scaling>
          <c:orientation val="minMax"/>
          <c:max val="2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55113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sz="825" spc="-1" strike="noStrike">
                <a:solidFill>
                  <a:srgbClr val="000000"/>
                </a:solidFill>
                <a:latin typeface="Arial"/>
              </a:rPr>
              <a:t>Interleukin-1bet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75279040926"/>
          <c:y val="0.241558982909546"/>
          <c:w val="0.934518396031418"/>
          <c:h val="0.7027928303459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IL1beta!$S$25:$S$26</c:f>
              <c:numCache>
                <c:formatCode>General</c:formatCode>
                <c:ptCount val="2"/>
                <c:pt idx="0">
                  <c:v>1</c:v>
                </c:pt>
                <c:pt idx="1">
                  <c:v>3.39374999391431</c:v>
                </c:pt>
              </c:numCache>
            </c:numRef>
          </c:val>
        </c:ser>
        <c:gapWidth val="150"/>
        <c:overlap val="0"/>
        <c:axId val="41404147"/>
        <c:axId val="92395657"/>
      </c:barChart>
      <c:catAx>
        <c:axId val="414041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395657"/>
        <c:crossesAt val="0"/>
        <c:auto val="1"/>
        <c:lblAlgn val="ctr"/>
        <c:lblOffset val="100"/>
        <c:noMultiLvlLbl val="0"/>
      </c:catAx>
      <c:valAx>
        <c:axId val="92395657"/>
        <c:scaling>
          <c:orientation val="minMax"/>
          <c:max val="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4041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TNF alph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037296392145"/>
          <c:y val="0.245699251163732"/>
          <c:w val="0.937433399299741"/>
          <c:h val="0.6994535519125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cat>
            <c:multiLvlStrRef>
              <c:f>RyanR!$R$22,RyanR!$R$23</c:f>
              <c:multiLvlStrCache>
                <c:ptCount val="1"/>
                <c:lvl>
                  <c:pt idx="0">
                    <c:v>High fat diet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</c:ser>
        <c:gapWidth val="150"/>
        <c:overlap val="0"/>
        <c:axId val="30182991"/>
        <c:axId val="50703342"/>
      </c:barChart>
      <c:catAx>
        <c:axId val="30182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703342"/>
        <c:crossesAt val="0"/>
        <c:auto val="1"/>
        <c:lblAlgn val="ctr"/>
        <c:lblOffset val="100"/>
        <c:noMultiLvlLbl val="0"/>
      </c:catAx>
      <c:valAx>
        <c:axId val="50703342"/>
        <c:scaling>
          <c:orientation val="minMax"/>
          <c:max val="2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18299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ICAM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5142335210839"/>
          <c:y val="0.310665857113945"/>
          <c:w val="0.939107931191962"/>
          <c:h val="0.6352964986844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yanR!$R$22,RyanR!$R$23</c:f>
              <c:strCache>
                <c:ptCount val="2"/>
                <c:pt idx="0">
                  <c:v>Control</c:v>
                </c:pt>
                <c:pt idx="1">
                  <c:v>High fat diet</c:v>
                </c:pt>
              </c:strCache>
            </c:strRef>
          </c:cat>
          <c:val>
            <c:numRef>
              <c:f>ICAM1!$S$25:$S$26</c:f>
              <c:numCache>
                <c:formatCode>General</c:formatCode>
                <c:ptCount val="2"/>
                <c:pt idx="0">
                  <c:v>1</c:v>
                </c:pt>
                <c:pt idx="1">
                  <c:v>2.37113483906994</c:v>
                </c:pt>
              </c:numCache>
            </c:numRef>
          </c:val>
        </c:ser>
        <c:gapWidth val="150"/>
        <c:overlap val="0"/>
        <c:axId val="86494449"/>
        <c:axId val="26309400"/>
      </c:barChart>
      <c:catAx>
        <c:axId val="864944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309400"/>
        <c:crossesAt val="0"/>
        <c:auto val="1"/>
        <c:lblAlgn val="ctr"/>
        <c:lblOffset val="100"/>
        <c:noMultiLvlLbl val="0"/>
      </c:catAx>
      <c:valAx>
        <c:axId val="26309400"/>
        <c:scaling>
          <c:orientation val="minMax"/>
          <c:max val="3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49444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image" Target="../media/image7.wmf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image" Target="../media/image8.wmf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image" Target="../media/image9.wmf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image" Target="../media/image10.wmf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image" Target="../media/image11.wmf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20.xml"/><Relationship Id="rId2" Type="http://schemas.openxmlformats.org/officeDocument/2006/relationships/chart" Target="../charts/chart21.xml"/><Relationship Id="rId3" Type="http://schemas.openxmlformats.org/officeDocument/2006/relationships/chart" Target="../charts/chart2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2.wmf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image" Target="../media/image3.wmf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image" Target="../media/image4.wmf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image" Target="../media/image5.wmf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image" Target="../media/image6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0</xdr:rowOff>
    </xdr:from>
    <xdr:to>
      <xdr:col>23</xdr:col>
      <xdr:colOff>586800</xdr:colOff>
      <xdr:row>12</xdr:row>
      <xdr:rowOff>101880</xdr:rowOff>
    </xdr:to>
    <xdr:graphicFrame>
      <xdr:nvGraphicFramePr>
        <xdr:cNvPr id="0" name="Chart 1"/>
        <xdr:cNvGraphicFramePr/>
      </xdr:nvGraphicFramePr>
      <xdr:xfrm>
        <a:off x="10911240" y="152280"/>
        <a:ext cx="4728960" cy="177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0</xdr:colOff>
      <xdr:row>13</xdr:row>
      <xdr:rowOff>38160</xdr:rowOff>
    </xdr:from>
    <xdr:to>
      <xdr:col>30</xdr:col>
      <xdr:colOff>364320</xdr:colOff>
      <xdr:row>59</xdr:row>
      <xdr:rowOff>5040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15053400" y="2019240"/>
          <a:ext cx="4716000" cy="7022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0</xdr:rowOff>
    </xdr:from>
    <xdr:to>
      <xdr:col>23</xdr:col>
      <xdr:colOff>587160</xdr:colOff>
      <xdr:row>12</xdr:row>
      <xdr:rowOff>101880</xdr:rowOff>
    </xdr:to>
    <xdr:graphicFrame>
      <xdr:nvGraphicFramePr>
        <xdr:cNvPr id="15" name="Chart 1"/>
        <xdr:cNvGraphicFramePr/>
      </xdr:nvGraphicFramePr>
      <xdr:xfrm>
        <a:off x="11122560" y="152280"/>
        <a:ext cx="4729320" cy="177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0</xdr:colOff>
      <xdr:row>13</xdr:row>
      <xdr:rowOff>12600</xdr:rowOff>
    </xdr:from>
    <xdr:to>
      <xdr:col>29</xdr:col>
      <xdr:colOff>258840</xdr:colOff>
      <xdr:row>52</xdr:row>
      <xdr:rowOff>12600</xdr:rowOff>
    </xdr:to>
    <xdr:pic>
      <xdr:nvPicPr>
        <xdr:cNvPr id="16" name="Picture 2" descr=""/>
        <xdr:cNvPicPr/>
      </xdr:nvPicPr>
      <xdr:blipFill>
        <a:blip r:embed="rId2"/>
        <a:stretch/>
      </xdr:blipFill>
      <xdr:spPr>
        <a:xfrm>
          <a:off x="15264720" y="1993680"/>
          <a:ext cx="3988800" cy="5943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4480</xdr:colOff>
      <xdr:row>0</xdr:row>
      <xdr:rowOff>0</xdr:rowOff>
    </xdr:from>
    <xdr:to>
      <xdr:col>17</xdr:col>
      <xdr:colOff>432360</xdr:colOff>
      <xdr:row>25</xdr:row>
      <xdr:rowOff>25560</xdr:rowOff>
    </xdr:to>
    <xdr:graphicFrame>
      <xdr:nvGraphicFramePr>
        <xdr:cNvPr id="17" name="Chart 1"/>
        <xdr:cNvGraphicFramePr/>
      </xdr:nvGraphicFramePr>
      <xdr:xfrm>
        <a:off x="5188320" y="0"/>
        <a:ext cx="8978400" cy="383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26</xdr:row>
      <xdr:rowOff>0</xdr:rowOff>
    </xdr:from>
    <xdr:to>
      <xdr:col>17</xdr:col>
      <xdr:colOff>408600</xdr:colOff>
      <xdr:row>51</xdr:row>
      <xdr:rowOff>25560</xdr:rowOff>
    </xdr:to>
    <xdr:graphicFrame>
      <xdr:nvGraphicFramePr>
        <xdr:cNvPr id="18" name="Chart 1"/>
        <xdr:cNvGraphicFramePr/>
      </xdr:nvGraphicFramePr>
      <xdr:xfrm>
        <a:off x="5163840" y="3962520"/>
        <a:ext cx="8979120" cy="383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0</xdr:rowOff>
    </xdr:from>
    <xdr:to>
      <xdr:col>23</xdr:col>
      <xdr:colOff>586800</xdr:colOff>
      <xdr:row>12</xdr:row>
      <xdr:rowOff>101880</xdr:rowOff>
    </xdr:to>
    <xdr:graphicFrame>
      <xdr:nvGraphicFramePr>
        <xdr:cNvPr id="19" name="Chart 1"/>
        <xdr:cNvGraphicFramePr/>
      </xdr:nvGraphicFramePr>
      <xdr:xfrm>
        <a:off x="10911240" y="152280"/>
        <a:ext cx="4728960" cy="177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610200</xdr:colOff>
      <xdr:row>12</xdr:row>
      <xdr:rowOff>140040</xdr:rowOff>
    </xdr:from>
    <xdr:to>
      <xdr:col>30</xdr:col>
      <xdr:colOff>410760</xdr:colOff>
      <xdr:row>44</xdr:row>
      <xdr:rowOff>38160</xdr:rowOff>
    </xdr:to>
    <xdr:pic>
      <xdr:nvPicPr>
        <xdr:cNvPr id="20" name="Picture 2" descr=""/>
        <xdr:cNvPicPr/>
      </xdr:nvPicPr>
      <xdr:blipFill>
        <a:blip r:embed="rId2"/>
        <a:stretch/>
      </xdr:blipFill>
      <xdr:spPr>
        <a:xfrm>
          <a:off x="15041880" y="1968840"/>
          <a:ext cx="4773960" cy="47750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0</xdr:rowOff>
    </xdr:from>
    <xdr:to>
      <xdr:col>23</xdr:col>
      <xdr:colOff>586800</xdr:colOff>
      <xdr:row>12</xdr:row>
      <xdr:rowOff>101880</xdr:rowOff>
    </xdr:to>
    <xdr:graphicFrame>
      <xdr:nvGraphicFramePr>
        <xdr:cNvPr id="21" name="Chart 1"/>
        <xdr:cNvGraphicFramePr/>
      </xdr:nvGraphicFramePr>
      <xdr:xfrm>
        <a:off x="10911240" y="152280"/>
        <a:ext cx="4728960" cy="177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23760</xdr:colOff>
      <xdr:row>13</xdr:row>
      <xdr:rowOff>0</xdr:rowOff>
    </xdr:from>
    <xdr:to>
      <xdr:col>30</xdr:col>
      <xdr:colOff>481320</xdr:colOff>
      <xdr:row>44</xdr:row>
      <xdr:rowOff>88560</xdr:rowOff>
    </xdr:to>
    <xdr:pic>
      <xdr:nvPicPr>
        <xdr:cNvPr id="22" name="Picture 2" descr=""/>
        <xdr:cNvPicPr/>
      </xdr:nvPicPr>
      <xdr:blipFill>
        <a:blip r:embed="rId2"/>
        <a:stretch/>
      </xdr:blipFill>
      <xdr:spPr>
        <a:xfrm>
          <a:off x="15077160" y="1981080"/>
          <a:ext cx="4809240" cy="48132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63760</xdr:colOff>
      <xdr:row>0</xdr:row>
      <xdr:rowOff>25560</xdr:rowOff>
    </xdr:from>
    <xdr:to>
      <xdr:col>13</xdr:col>
      <xdr:colOff>610560</xdr:colOff>
      <xdr:row>11</xdr:row>
      <xdr:rowOff>139680</xdr:rowOff>
    </xdr:to>
    <xdr:graphicFrame>
      <xdr:nvGraphicFramePr>
        <xdr:cNvPr id="23" name="Chart 1"/>
        <xdr:cNvGraphicFramePr/>
      </xdr:nvGraphicFramePr>
      <xdr:xfrm>
        <a:off x="4329360" y="25560"/>
        <a:ext cx="4786560" cy="179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11520</xdr:colOff>
      <xdr:row>11</xdr:row>
      <xdr:rowOff>139680</xdr:rowOff>
    </xdr:from>
    <xdr:to>
      <xdr:col>19</xdr:col>
      <xdr:colOff>293760</xdr:colOff>
      <xdr:row>57</xdr:row>
      <xdr:rowOff>50760</xdr:rowOff>
    </xdr:to>
    <xdr:pic>
      <xdr:nvPicPr>
        <xdr:cNvPr id="24" name="Picture 2" descr=""/>
        <xdr:cNvPicPr/>
      </xdr:nvPicPr>
      <xdr:blipFill>
        <a:blip r:embed="rId2"/>
        <a:stretch/>
      </xdr:blipFill>
      <xdr:spPr>
        <a:xfrm>
          <a:off x="7895160" y="1816200"/>
          <a:ext cx="4633920" cy="6921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4480</xdr:colOff>
      <xdr:row>0</xdr:row>
      <xdr:rowOff>0</xdr:rowOff>
    </xdr:from>
    <xdr:to>
      <xdr:col>17</xdr:col>
      <xdr:colOff>432360</xdr:colOff>
      <xdr:row>25</xdr:row>
      <xdr:rowOff>25560</xdr:rowOff>
    </xdr:to>
    <xdr:graphicFrame>
      <xdr:nvGraphicFramePr>
        <xdr:cNvPr id="25" name="Chart 1"/>
        <xdr:cNvGraphicFramePr/>
      </xdr:nvGraphicFramePr>
      <xdr:xfrm>
        <a:off x="5188320" y="0"/>
        <a:ext cx="8978400" cy="383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26</xdr:row>
      <xdr:rowOff>0</xdr:rowOff>
    </xdr:from>
    <xdr:to>
      <xdr:col>17</xdr:col>
      <xdr:colOff>408600</xdr:colOff>
      <xdr:row>51</xdr:row>
      <xdr:rowOff>25560</xdr:rowOff>
    </xdr:to>
    <xdr:graphicFrame>
      <xdr:nvGraphicFramePr>
        <xdr:cNvPr id="26" name="Chart 1"/>
        <xdr:cNvGraphicFramePr/>
      </xdr:nvGraphicFramePr>
      <xdr:xfrm>
        <a:off x="5163840" y="3962520"/>
        <a:ext cx="8979120" cy="383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0</xdr:rowOff>
    </xdr:from>
    <xdr:to>
      <xdr:col>23</xdr:col>
      <xdr:colOff>587160</xdr:colOff>
      <xdr:row>12</xdr:row>
      <xdr:rowOff>101880</xdr:rowOff>
    </xdr:to>
    <xdr:graphicFrame>
      <xdr:nvGraphicFramePr>
        <xdr:cNvPr id="27" name="Chart 1"/>
        <xdr:cNvGraphicFramePr/>
      </xdr:nvGraphicFramePr>
      <xdr:xfrm>
        <a:off x="11122560" y="152280"/>
        <a:ext cx="4729320" cy="177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597960</xdr:colOff>
      <xdr:row>12</xdr:row>
      <xdr:rowOff>101880</xdr:rowOff>
    </xdr:from>
    <xdr:to>
      <xdr:col>30</xdr:col>
      <xdr:colOff>106200</xdr:colOff>
      <xdr:row>56</xdr:row>
      <xdr:rowOff>101520</xdr:rowOff>
    </xdr:to>
    <xdr:pic>
      <xdr:nvPicPr>
        <xdr:cNvPr id="28" name="Picture 2" descr=""/>
        <xdr:cNvPicPr/>
      </xdr:nvPicPr>
      <xdr:blipFill>
        <a:blip r:embed="rId2"/>
        <a:stretch/>
      </xdr:blipFill>
      <xdr:spPr>
        <a:xfrm>
          <a:off x="15240960" y="1930680"/>
          <a:ext cx="4481640" cy="6705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4</xdr:row>
      <xdr:rowOff>0</xdr:rowOff>
    </xdr:from>
    <xdr:to>
      <xdr:col>17</xdr:col>
      <xdr:colOff>408600</xdr:colOff>
      <xdr:row>29</xdr:row>
      <xdr:rowOff>25560</xdr:rowOff>
    </xdr:to>
    <xdr:graphicFrame>
      <xdr:nvGraphicFramePr>
        <xdr:cNvPr id="29" name="Chart 1"/>
        <xdr:cNvGraphicFramePr/>
      </xdr:nvGraphicFramePr>
      <xdr:xfrm>
        <a:off x="4674960" y="609480"/>
        <a:ext cx="8979120" cy="383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</xdr:row>
      <xdr:rowOff>0</xdr:rowOff>
    </xdr:from>
    <xdr:to>
      <xdr:col>17</xdr:col>
      <xdr:colOff>408600</xdr:colOff>
      <xdr:row>26</xdr:row>
      <xdr:rowOff>25560</xdr:rowOff>
    </xdr:to>
    <xdr:graphicFrame>
      <xdr:nvGraphicFramePr>
        <xdr:cNvPr id="30" name="Chart 1"/>
        <xdr:cNvGraphicFramePr/>
      </xdr:nvGraphicFramePr>
      <xdr:xfrm>
        <a:off x="5420520" y="152280"/>
        <a:ext cx="8979120" cy="383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40</xdr:row>
      <xdr:rowOff>0</xdr:rowOff>
    </xdr:from>
    <xdr:to>
      <xdr:col>17</xdr:col>
      <xdr:colOff>408600</xdr:colOff>
      <xdr:row>65</xdr:row>
      <xdr:rowOff>25560</xdr:rowOff>
    </xdr:to>
    <xdr:graphicFrame>
      <xdr:nvGraphicFramePr>
        <xdr:cNvPr id="31" name="Chart 2"/>
        <xdr:cNvGraphicFramePr/>
      </xdr:nvGraphicFramePr>
      <xdr:xfrm>
        <a:off x="5420520" y="6095880"/>
        <a:ext cx="8979120" cy="383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0</xdr:colOff>
      <xdr:row>67</xdr:row>
      <xdr:rowOff>0</xdr:rowOff>
    </xdr:from>
    <xdr:to>
      <xdr:col>17</xdr:col>
      <xdr:colOff>408600</xdr:colOff>
      <xdr:row>92</xdr:row>
      <xdr:rowOff>25560</xdr:rowOff>
    </xdr:to>
    <xdr:graphicFrame>
      <xdr:nvGraphicFramePr>
        <xdr:cNvPr id="32" name="Chart 3"/>
        <xdr:cNvGraphicFramePr/>
      </xdr:nvGraphicFramePr>
      <xdr:xfrm>
        <a:off x="5420520" y="10210680"/>
        <a:ext cx="8979120" cy="383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140040</xdr:rowOff>
    </xdr:from>
    <xdr:to>
      <xdr:col>23</xdr:col>
      <xdr:colOff>317520</xdr:colOff>
      <xdr:row>13</xdr:row>
      <xdr:rowOff>76320</xdr:rowOff>
    </xdr:to>
    <xdr:graphicFrame>
      <xdr:nvGraphicFramePr>
        <xdr:cNvPr id="2" name="Chart 1"/>
        <xdr:cNvGraphicFramePr/>
      </xdr:nvGraphicFramePr>
      <xdr:xfrm>
        <a:off x="10568160" y="292320"/>
        <a:ext cx="4341600" cy="176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0</xdr:colOff>
      <xdr:row>14</xdr:row>
      <xdr:rowOff>0</xdr:rowOff>
    </xdr:from>
    <xdr:to>
      <xdr:col>30</xdr:col>
      <xdr:colOff>246960</xdr:colOff>
      <xdr:row>44</xdr:row>
      <xdr:rowOff>12240</xdr:rowOff>
    </xdr:to>
    <xdr:pic>
      <xdr:nvPicPr>
        <xdr:cNvPr id="3" name="Picture 2" descr=""/>
        <xdr:cNvPicPr/>
      </xdr:nvPicPr>
      <xdr:blipFill>
        <a:blip r:embed="rId2"/>
        <a:stretch/>
      </xdr:blipFill>
      <xdr:spPr>
        <a:xfrm>
          <a:off x="14592240" y="2133720"/>
          <a:ext cx="4598640" cy="45842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140040</xdr:rowOff>
    </xdr:from>
    <xdr:to>
      <xdr:col>23</xdr:col>
      <xdr:colOff>317520</xdr:colOff>
      <xdr:row>13</xdr:row>
      <xdr:rowOff>76320</xdr:rowOff>
    </xdr:to>
    <xdr:graphicFrame>
      <xdr:nvGraphicFramePr>
        <xdr:cNvPr id="4" name="Chart 1"/>
        <xdr:cNvGraphicFramePr/>
      </xdr:nvGraphicFramePr>
      <xdr:xfrm>
        <a:off x="10568160" y="292320"/>
        <a:ext cx="4341600" cy="176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0</xdr:rowOff>
    </xdr:from>
    <xdr:to>
      <xdr:col>23</xdr:col>
      <xdr:colOff>587160</xdr:colOff>
      <xdr:row>12</xdr:row>
      <xdr:rowOff>101880</xdr:rowOff>
    </xdr:to>
    <xdr:graphicFrame>
      <xdr:nvGraphicFramePr>
        <xdr:cNvPr id="5" name="Chart 1"/>
        <xdr:cNvGraphicFramePr/>
      </xdr:nvGraphicFramePr>
      <xdr:xfrm>
        <a:off x="11122560" y="152280"/>
        <a:ext cx="4729320" cy="177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11520</xdr:colOff>
      <xdr:row>13</xdr:row>
      <xdr:rowOff>0</xdr:rowOff>
    </xdr:from>
    <xdr:to>
      <xdr:col>29</xdr:col>
      <xdr:colOff>481680</xdr:colOff>
      <xdr:row>54</xdr:row>
      <xdr:rowOff>12600</xdr:rowOff>
    </xdr:to>
    <xdr:pic>
      <xdr:nvPicPr>
        <xdr:cNvPr id="6" name="Picture 2" descr=""/>
        <xdr:cNvPicPr/>
      </xdr:nvPicPr>
      <xdr:blipFill>
        <a:blip r:embed="rId2"/>
        <a:stretch/>
      </xdr:blipFill>
      <xdr:spPr>
        <a:xfrm>
          <a:off x="15276240" y="1981080"/>
          <a:ext cx="4200120" cy="62611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4480</xdr:colOff>
      <xdr:row>0</xdr:row>
      <xdr:rowOff>12600</xdr:rowOff>
    </xdr:from>
    <xdr:to>
      <xdr:col>17</xdr:col>
      <xdr:colOff>432360</xdr:colOff>
      <xdr:row>25</xdr:row>
      <xdr:rowOff>38160</xdr:rowOff>
    </xdr:to>
    <xdr:graphicFrame>
      <xdr:nvGraphicFramePr>
        <xdr:cNvPr id="7" name="Chart 1"/>
        <xdr:cNvGraphicFramePr/>
      </xdr:nvGraphicFramePr>
      <xdr:xfrm>
        <a:off x="5188320" y="12600"/>
        <a:ext cx="8978400" cy="383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2</xdr:row>
      <xdr:rowOff>0</xdr:rowOff>
    </xdr:from>
    <xdr:to>
      <xdr:col>23</xdr:col>
      <xdr:colOff>188280</xdr:colOff>
      <xdr:row>13</xdr:row>
      <xdr:rowOff>50760</xdr:rowOff>
    </xdr:to>
    <xdr:graphicFrame>
      <xdr:nvGraphicFramePr>
        <xdr:cNvPr id="8" name="Chart 1"/>
        <xdr:cNvGraphicFramePr/>
      </xdr:nvGraphicFramePr>
      <xdr:xfrm>
        <a:off x="10568160" y="304920"/>
        <a:ext cx="4318560" cy="172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152640</xdr:colOff>
      <xdr:row>0</xdr:row>
      <xdr:rowOff>0</xdr:rowOff>
    </xdr:from>
    <xdr:to>
      <xdr:col>23</xdr:col>
      <xdr:colOff>329040</xdr:colOff>
      <xdr:row>11</xdr:row>
      <xdr:rowOff>50400</xdr:rowOff>
    </xdr:to>
    <xdr:graphicFrame>
      <xdr:nvGraphicFramePr>
        <xdr:cNvPr id="9" name="Chart 1"/>
        <xdr:cNvGraphicFramePr/>
      </xdr:nvGraphicFramePr>
      <xdr:xfrm>
        <a:off x="10874160" y="0"/>
        <a:ext cx="4353840" cy="172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3</xdr:row>
      <xdr:rowOff>0</xdr:rowOff>
    </xdr:from>
    <xdr:to>
      <xdr:col>32</xdr:col>
      <xdr:colOff>516600</xdr:colOff>
      <xdr:row>56</xdr:row>
      <xdr:rowOff>114120</xdr:rowOff>
    </xdr:to>
    <xdr:pic>
      <xdr:nvPicPr>
        <xdr:cNvPr id="10" name="Picture 2" descr=""/>
        <xdr:cNvPicPr/>
      </xdr:nvPicPr>
      <xdr:blipFill>
        <a:blip r:embed="rId2"/>
        <a:stretch/>
      </xdr:blipFill>
      <xdr:spPr>
        <a:xfrm>
          <a:off x="15520680" y="457200"/>
          <a:ext cx="5490000" cy="8191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0</xdr:rowOff>
    </xdr:from>
    <xdr:to>
      <xdr:col>23</xdr:col>
      <xdr:colOff>587160</xdr:colOff>
      <xdr:row>12</xdr:row>
      <xdr:rowOff>101880</xdr:rowOff>
    </xdr:to>
    <xdr:graphicFrame>
      <xdr:nvGraphicFramePr>
        <xdr:cNvPr id="11" name="Chart 1"/>
        <xdr:cNvGraphicFramePr/>
      </xdr:nvGraphicFramePr>
      <xdr:xfrm>
        <a:off x="11122560" y="152280"/>
        <a:ext cx="4729320" cy="177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0</xdr:colOff>
      <xdr:row>13</xdr:row>
      <xdr:rowOff>12600</xdr:rowOff>
    </xdr:from>
    <xdr:to>
      <xdr:col>30</xdr:col>
      <xdr:colOff>411120</xdr:colOff>
      <xdr:row>59</xdr:row>
      <xdr:rowOff>101520</xdr:rowOff>
    </xdr:to>
    <xdr:pic>
      <xdr:nvPicPr>
        <xdr:cNvPr id="12" name="Picture 2" descr=""/>
        <xdr:cNvPicPr/>
      </xdr:nvPicPr>
      <xdr:blipFill>
        <a:blip r:embed="rId2"/>
        <a:stretch/>
      </xdr:blipFill>
      <xdr:spPr>
        <a:xfrm>
          <a:off x="15264720" y="1993680"/>
          <a:ext cx="4762800" cy="7099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1</xdr:row>
      <xdr:rowOff>0</xdr:rowOff>
    </xdr:from>
    <xdr:to>
      <xdr:col>23</xdr:col>
      <xdr:colOff>587160</xdr:colOff>
      <xdr:row>12</xdr:row>
      <xdr:rowOff>101880</xdr:rowOff>
    </xdr:to>
    <xdr:graphicFrame>
      <xdr:nvGraphicFramePr>
        <xdr:cNvPr id="13" name="Chart 1"/>
        <xdr:cNvGraphicFramePr/>
      </xdr:nvGraphicFramePr>
      <xdr:xfrm>
        <a:off x="11122560" y="152280"/>
        <a:ext cx="4729320" cy="177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551520</xdr:colOff>
      <xdr:row>12</xdr:row>
      <xdr:rowOff>140040</xdr:rowOff>
    </xdr:from>
    <xdr:to>
      <xdr:col>30</xdr:col>
      <xdr:colOff>352800</xdr:colOff>
      <xdr:row>59</xdr:row>
      <xdr:rowOff>101520</xdr:rowOff>
    </xdr:to>
    <xdr:pic>
      <xdr:nvPicPr>
        <xdr:cNvPr id="14" name="Picture 3" descr=""/>
        <xdr:cNvPicPr/>
      </xdr:nvPicPr>
      <xdr:blipFill>
        <a:blip r:embed="rId2"/>
        <a:stretch/>
      </xdr:blipFill>
      <xdr:spPr>
        <a:xfrm>
          <a:off x="15194520" y="1968840"/>
          <a:ext cx="4774680" cy="71244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C24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1</v>
      </c>
      <c r="B2" s="1" t="s">
        <v>2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3" t="n">
        <v>24.4</v>
      </c>
      <c r="E4" s="3" t="n">
        <v>24.7</v>
      </c>
      <c r="F4" s="4" t="n">
        <f aca="false">AVERAGE(D4:E4)</f>
        <v>24.55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24.7</v>
      </c>
      <c r="E5" s="3" t="n">
        <v>24.6</v>
      </c>
      <c r="F5" s="4" t="n">
        <f aca="false">AVERAGE(D5:E5)</f>
        <v>24.65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3" t="n">
        <v>24.6</v>
      </c>
      <c r="E6" s="3" t="n">
        <v>24.5</v>
      </c>
      <c r="F6" s="4" t="n">
        <f aca="false">AVERAGE(D6:E6)</f>
        <v>24.55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n">
        <v>24.7</v>
      </c>
      <c r="E7" s="3" t="n">
        <v>24.8</v>
      </c>
      <c r="F7" s="4" t="n">
        <f aca="false">AVERAGE(D7:E7)</f>
        <v>24.75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3" t="n">
        <v>23.7</v>
      </c>
      <c r="E8" s="3" t="n">
        <v>23.7</v>
      </c>
      <c r="F8" s="4" t="n">
        <f aca="false">AVERAGE(D8:E8)</f>
        <v>23.7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3" t="n">
        <v>24.6</v>
      </c>
      <c r="E9" s="3" t="n">
        <v>24.6</v>
      </c>
      <c r="F9" s="4" t="n">
        <f aca="false">AVERAGE(D9:E9)</f>
        <v>24.6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5" t="n">
        <v>24.2</v>
      </c>
      <c r="E10" s="5" t="n">
        <v>24.7</v>
      </c>
      <c r="F10" s="4" t="n">
        <f aca="false">AVERAGE(D10:E10)</f>
        <v>24.45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3" t="n">
        <v>25</v>
      </c>
      <c r="E11" s="3" t="n">
        <v>24.7</v>
      </c>
      <c r="F11" s="4" t="n">
        <f aca="false">AVERAGE(D11:E11)</f>
        <v>24.85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3" t="n">
        <v>24.6</v>
      </c>
      <c r="E12" s="3" t="n">
        <v>24.3</v>
      </c>
      <c r="F12" s="4" t="n">
        <f aca="false">AVERAGE(D12:E12)</f>
        <v>24.45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27.6</v>
      </c>
      <c r="E13" s="3" t="n">
        <v>27.5</v>
      </c>
      <c r="F13" s="4" t="n">
        <f aca="false">AVERAGE(D13:E13)</f>
        <v>27.55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3" t="n">
        <v>24.2</v>
      </c>
      <c r="E14" s="3" t="n">
        <v>24.3</v>
      </c>
      <c r="F14" s="4" t="n">
        <f aca="false">AVERAGE(D14:E14)</f>
        <v>24.25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3" t="n">
        <v>24.4</v>
      </c>
      <c r="E15" s="3" t="n">
        <v>24.7</v>
      </c>
      <c r="F15" s="4" t="n">
        <f aca="false">AVERAGE(D15:E15)</f>
        <v>24.55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n">
        <v>23.7</v>
      </c>
      <c r="E16" s="3" t="n">
        <v>23.7</v>
      </c>
      <c r="F16" s="4" t="n">
        <f aca="false">AVERAGE(D16:E16)</f>
        <v>23.7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3" t="n">
        <v>24.2</v>
      </c>
      <c r="E17" s="3" t="n">
        <v>24.6</v>
      </c>
      <c r="F17" s="4" t="n">
        <f aca="false">AVERAGE(D17:E17)</f>
        <v>24.4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24.2</v>
      </c>
      <c r="E18" s="3" t="n">
        <v>24.2</v>
      </c>
      <c r="F18" s="4" t="n">
        <f aca="false">AVERAGE(D18:E18)</f>
        <v>24.2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n">
        <v>24.8</v>
      </c>
      <c r="E19" s="3"/>
      <c r="F19" s="4" t="n">
        <f aca="false">AVERAGE(D19:E19)</f>
        <v>24.8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3" t="n">
        <v>24.4</v>
      </c>
      <c r="E20" s="3" t="n">
        <v>24.7</v>
      </c>
      <c r="F20" s="4" t="n">
        <f aca="false">AVERAGE(D20:E20)</f>
        <v>24.55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n">
        <v>24.1</v>
      </c>
      <c r="E21" s="3" t="n">
        <v>24.5</v>
      </c>
      <c r="F21" s="4" t="n">
        <f aca="false">AVERAGE(D21:E21)</f>
        <v>24.3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3" t="n">
        <v>26.8</v>
      </c>
      <c r="E22" s="3" t="n">
        <v>26.9</v>
      </c>
      <c r="F22" s="4" t="n">
        <f aca="false">AVERAGE(D22:E22)</f>
        <v>26.85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3" t="n">
        <v>24.2</v>
      </c>
      <c r="E23" s="3" t="n">
        <v>24.5</v>
      </c>
      <c r="F23" s="4" t="n">
        <f aca="false">AVERAGE(D23:E23)</f>
        <v>24.35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3" t="n">
        <v>27.7</v>
      </c>
      <c r="E24" s="3" t="n">
        <v>27.7</v>
      </c>
      <c r="F24" s="4" t="n">
        <f aca="false">AVERAGE(D24:E24)</f>
        <v>27.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8"/>
  <sheetViews>
    <sheetView showFormulas="false" showGridLines="true" showRowColHeaders="true" showZeros="true" rightToLeft="false" tabSelected="false" showOutlineSymbols="true" defaultGridColor="true" view="normal" topLeftCell="K14" colorId="64" zoomScale="100" zoomScaleNormal="100" zoomScalePageLayoutView="100" workbookViewId="0">
      <selection pane="topLeft" activeCell="S25" activeCellId="0" sqref="S25:U26"/>
    </sheetView>
  </sheetViews>
  <sheetFormatPr defaultColWidth="8.82421875" defaultRowHeight="12" zeroHeight="false" outlineLevelRow="0" outlineLevelCol="0"/>
  <cols>
    <col collapsed="false" customWidth="true" hidden="false" outlineLevel="0" max="9" min="9" style="0" width="9.33"/>
    <col collapsed="false" customWidth="true" hidden="false" outlineLevel="0" max="12" min="12" style="0" width="9.33"/>
    <col collapsed="false" customWidth="true" hidden="false" outlineLevel="0" max="13" min="13" style="0" width="12.32"/>
    <col collapsed="false" customWidth="true" hidden="false" outlineLevel="0" max="16" min="14" style="0" width="9.33"/>
    <col collapsed="false" customWidth="true" hidden="false" outlineLevel="0" max="17" min="17" style="0" width="10.66"/>
    <col collapsed="false" customWidth="true" hidden="false" outlineLevel="0" max="18" min="18" style="0" width="13.15"/>
    <col collapsed="false" customWidth="true" hidden="false" outlineLevel="0" max="21" min="19" style="0" width="9.33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23</v>
      </c>
      <c r="B2" s="1" t="s">
        <v>43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43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3" t="n">
        <v>35.4</v>
      </c>
      <c r="E4" s="3" t="n">
        <v>35.3</v>
      </c>
      <c r="F4" s="19" t="n">
        <f aca="false">AVERAGE(D4:E4)</f>
        <v>35.35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35.35</v>
      </c>
      <c r="N4" s="8" t="n">
        <f aca="false">M4-L4</f>
        <v>10.8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36.5</v>
      </c>
      <c r="E5" s="3" t="n">
        <v>36.5</v>
      </c>
      <c r="F5" s="19" t="n">
        <f aca="false">AVERAGE(D5:E5)</f>
        <v>36.5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36.5</v>
      </c>
      <c r="N5" s="8" t="n">
        <f aca="false">M5-L5</f>
        <v>11.85</v>
      </c>
      <c r="O5" s="8" t="n">
        <f aca="false">N5-$N$4</f>
        <v>1.05</v>
      </c>
      <c r="P5" s="8" t="n">
        <f aca="false">POWER(2,O5)</f>
        <v>2.07052984768276</v>
      </c>
      <c r="Q5" s="8" t="n">
        <f aca="false">1/P5</f>
        <v>0.482968164462423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3" t="n">
        <v>36.4</v>
      </c>
      <c r="E6" s="3" t="n">
        <v>36.5</v>
      </c>
      <c r="F6" s="19" t="n">
        <f aca="false">AVERAGE(D6:E6)</f>
        <v>36.45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36.45</v>
      </c>
      <c r="N6" s="8" t="n">
        <f aca="false">M6-L6</f>
        <v>11.9</v>
      </c>
      <c r="O6" s="8" t="n">
        <f aca="false">N6-$N$4</f>
        <v>1.1</v>
      </c>
      <c r="P6" s="8" t="n">
        <f aca="false">POWER(2,O6)</f>
        <v>2.14354692507259</v>
      </c>
      <c r="Q6" s="8" t="n">
        <f aca="false">1/P6</f>
        <v>0.466516495768403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s">
        <v>18</v>
      </c>
      <c r="E7" s="9" t="n">
        <v>36.9</v>
      </c>
      <c r="F7" s="19" t="n">
        <f aca="false">AVERAGE(D7:E7)</f>
        <v>36.9</v>
      </c>
      <c r="I7" s="0" t="n">
        <v>4</v>
      </c>
      <c r="J7" s="0" t="s">
        <v>6</v>
      </c>
      <c r="K7" s="0" t="s">
        <v>7</v>
      </c>
      <c r="L7" s="0" t="n">
        <v>24.75</v>
      </c>
      <c r="M7" s="0" t="n">
        <v>36.9</v>
      </c>
      <c r="N7" s="8" t="n">
        <f aca="false">M7-L7</f>
        <v>12.15</v>
      </c>
      <c r="O7" s="8" t="n">
        <f aca="false">N7-$N$4</f>
        <v>1.35</v>
      </c>
      <c r="P7" s="8" t="n">
        <f aca="false">POWER(2,O7)</f>
        <v>2.54912125463852</v>
      </c>
      <c r="Q7" s="8" t="n">
        <f aca="false">1/P7</f>
        <v>0.392292048948376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3" t="n">
        <v>34.6</v>
      </c>
      <c r="E8" s="9" t="n">
        <v>34.4</v>
      </c>
      <c r="F8" s="19" t="n">
        <f aca="false">AVERAGE(D8:E8)</f>
        <v>34.5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34.5</v>
      </c>
      <c r="N8" s="11" t="n">
        <f aca="false">M8-L8</f>
        <v>10.8</v>
      </c>
      <c r="O8" s="11" t="n">
        <f aca="false">N8-$N$4</f>
        <v>0</v>
      </c>
      <c r="P8" s="11" t="n">
        <f aca="false">POWER(2,O8)</f>
        <v>1</v>
      </c>
      <c r="Q8" s="11" t="n">
        <f aca="false">1/P8</f>
        <v>1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3" t="n">
        <v>35.6</v>
      </c>
      <c r="E9" s="9" t="n">
        <v>35.8</v>
      </c>
      <c r="F9" s="19" t="n">
        <f aca="false">AVERAGE(D9:E9)</f>
        <v>35.7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35.6</v>
      </c>
      <c r="N9" s="11" t="n">
        <f aca="false">M9-L9</f>
        <v>11</v>
      </c>
      <c r="O9" s="11" t="n">
        <f aca="false">N9-$N$4</f>
        <v>0.199999999999999</v>
      </c>
      <c r="P9" s="11" t="n">
        <f aca="false">POWER(2,O9)</f>
        <v>1.14869835499703</v>
      </c>
      <c r="Q9" s="11" t="n">
        <f aca="false">1/P9</f>
        <v>0.870550563296125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3" t="n">
        <v>35.4</v>
      </c>
      <c r="E10" s="9" t="n">
        <v>35.2</v>
      </c>
      <c r="F10" s="19" t="n">
        <f aca="false">AVERAGE(D10:E10)</f>
        <v>35.3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35.3</v>
      </c>
      <c r="N10" s="11" t="n">
        <f aca="false">M10-L10</f>
        <v>10.85</v>
      </c>
      <c r="O10" s="11" t="n">
        <f aca="false">N10-$N$4</f>
        <v>0.0499999999999972</v>
      </c>
      <c r="P10" s="11" t="n">
        <f aca="false">POWER(2,O10)</f>
        <v>1.03526492384138</v>
      </c>
      <c r="Q10" s="11" t="n">
        <f aca="false">1/P10</f>
        <v>0.965936328924848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3" t="n">
        <v>35.6</v>
      </c>
      <c r="E11" s="9" t="n">
        <v>35.3</v>
      </c>
      <c r="F11" s="19" t="n">
        <f aca="false">AVERAGE(D11:E11)</f>
        <v>35.45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35.45</v>
      </c>
      <c r="N11" s="11" t="n">
        <f aca="false">M11-L11</f>
        <v>10.6</v>
      </c>
      <c r="O11" s="11" t="n">
        <f aca="false">N11-$N$4</f>
        <v>-0.199999999999999</v>
      </c>
      <c r="P11" s="11" t="n">
        <f aca="false">POWER(2,O11)</f>
        <v>0.870550563296125</v>
      </c>
      <c r="Q11" s="11" t="n">
        <f aca="false">1/P11</f>
        <v>1.14869835499703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3" t="s">
        <v>18</v>
      </c>
      <c r="E12" s="3" t="n">
        <v>34.9</v>
      </c>
      <c r="F12" s="19" t="n">
        <f aca="false">AVERAGE(D12:E12)</f>
        <v>34.9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34.9</v>
      </c>
      <c r="N12" s="11" t="n">
        <f aca="false">M12-L12</f>
        <v>10.45</v>
      </c>
      <c r="O12" s="11" t="n">
        <f aca="false">N12-$N$4</f>
        <v>-0.350000000000001</v>
      </c>
      <c r="P12" s="11" t="n">
        <f aca="false">POWER(2,O12)</f>
        <v>0.78458409789675</v>
      </c>
      <c r="Q12" s="11" t="n">
        <f aca="false">1/P12</f>
        <v>1.27456062731926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30.8</v>
      </c>
      <c r="E13" s="3" t="n">
        <v>30.8</v>
      </c>
      <c r="F13" s="19" t="n">
        <f aca="false">AVERAGE(D13:E13)</f>
        <v>30.8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30.8</v>
      </c>
      <c r="N13" s="11" t="n">
        <f aca="false">M13-L13</f>
        <v>3.25</v>
      </c>
      <c r="O13" s="11" t="n">
        <f aca="false">N13-$N$4</f>
        <v>-7.55</v>
      </c>
      <c r="P13" s="11" t="n">
        <f aca="false">POWER(2,O13)</f>
        <v>0.00533609475294686</v>
      </c>
      <c r="Q13" s="27" t="n">
        <f aca="false">1/P13</f>
        <v>187.40296908104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3" t="n">
        <v>35.4</v>
      </c>
      <c r="E14" s="3" t="n">
        <v>35</v>
      </c>
      <c r="F14" s="19" t="n">
        <f aca="false">AVERAGE(D14:E14)</f>
        <v>35.2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35.2</v>
      </c>
      <c r="N14" s="11" t="n">
        <f aca="false">M14-L14</f>
        <v>10.95</v>
      </c>
      <c r="O14" s="11" t="n">
        <f aca="false">N14-$N$4</f>
        <v>0.150000000000002</v>
      </c>
      <c r="P14" s="11" t="n">
        <f aca="false">POWER(2,O14)</f>
        <v>1.10956947206785</v>
      </c>
      <c r="Q14" s="11" t="n">
        <f aca="false">1/P14</f>
        <v>0.901250462610829</v>
      </c>
      <c r="V14" s="10" t="s">
        <v>8</v>
      </c>
      <c r="W14" s="28" t="n">
        <v>1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3" t="n">
        <v>35.2</v>
      </c>
      <c r="E15" s="3" t="s">
        <v>18</v>
      </c>
      <c r="F15" s="19" t="n">
        <f aca="false">AVERAGE(D15:E15)</f>
        <v>35.2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35.2</v>
      </c>
      <c r="N15" s="11" t="n">
        <f aca="false">M15-L15</f>
        <v>10.65</v>
      </c>
      <c r="O15" s="11" t="n">
        <f aca="false">N15-$N$4</f>
        <v>-0.149999999999999</v>
      </c>
      <c r="P15" s="11" t="n">
        <f aca="false">POWER(2,O15)</f>
        <v>0.901250462610831</v>
      </c>
      <c r="Q15" s="11" t="n">
        <f aca="false">1/P15</f>
        <v>1.10956947206784</v>
      </c>
      <c r="V15" s="10" t="s">
        <v>8</v>
      </c>
      <c r="W15" s="28" t="n">
        <v>0.870550563296125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n">
        <v>33.8</v>
      </c>
      <c r="E16" s="3" t="n">
        <v>33.8</v>
      </c>
      <c r="F16" s="19" t="n">
        <f aca="false">AVERAGE(D16:E16)</f>
        <v>33.8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33.8</v>
      </c>
      <c r="N16" s="11" t="n">
        <f aca="false">M16-L16</f>
        <v>10.1</v>
      </c>
      <c r="O16" s="11" t="n">
        <f aca="false">N16-$N$4</f>
        <v>-0.700000000000003</v>
      </c>
      <c r="P16" s="11" t="n">
        <f aca="false">POWER(2,O16)</f>
        <v>0.615572206672457</v>
      </c>
      <c r="Q16" s="11" t="n">
        <f aca="false">1/P16</f>
        <v>1.62450479271247</v>
      </c>
      <c r="V16" s="10" t="s">
        <v>8</v>
      </c>
      <c r="W16" s="28" t="n">
        <v>0.965936328924848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3" t="n">
        <v>33.3</v>
      </c>
      <c r="E17" s="3" t="n">
        <v>33.3</v>
      </c>
      <c r="F17" s="19" t="n">
        <f aca="false">AVERAGE(D17:E17)</f>
        <v>33.3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33.3</v>
      </c>
      <c r="N17" s="11" t="n">
        <f aca="false">M17-L17</f>
        <v>8.9</v>
      </c>
      <c r="O17" s="11" t="n">
        <f aca="false">N17-$N$4</f>
        <v>-1.9</v>
      </c>
      <c r="P17" s="11" t="n">
        <f aca="false">POWER(2,O17)</f>
        <v>0.267943365634073</v>
      </c>
      <c r="Q17" s="11" t="n">
        <f aca="false">1/P17</f>
        <v>3.73213196614724</v>
      </c>
      <c r="V17" s="10" t="s">
        <v>8</v>
      </c>
      <c r="W17" s="28" t="n">
        <v>1.14869835499703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38.5</v>
      </c>
      <c r="E18" s="3" t="s">
        <v>18</v>
      </c>
      <c r="F18" s="19" t="n">
        <f aca="false">AVERAGE(D18:E18)</f>
        <v>38.5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38.5</v>
      </c>
      <c r="N18" s="8" t="n">
        <f aca="false">M18-L18</f>
        <v>14.3</v>
      </c>
      <c r="O18" s="8" t="n">
        <f aca="false">N18-$N$4</f>
        <v>3.5</v>
      </c>
      <c r="P18" s="8" t="n">
        <f aca="false">POWER(2,O18)</f>
        <v>11.3137084989848</v>
      </c>
      <c r="Q18" s="8" t="n">
        <f aca="false">1/P18</f>
        <v>0.0883883476483184</v>
      </c>
      <c r="V18" s="10" t="s">
        <v>8</v>
      </c>
      <c r="W18" s="28" t="n">
        <v>1.27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s">
        <v>18</v>
      </c>
      <c r="E19" s="3" t="s">
        <v>18</v>
      </c>
      <c r="F19" s="19" t="e">
        <f aca="false">AVERAGE(D19:E19)</f>
        <v>#DIV/0!</v>
      </c>
      <c r="I19" s="0" t="n">
        <v>16</v>
      </c>
      <c r="J19" s="0" t="s">
        <v>6</v>
      </c>
      <c r="K19" s="0" t="s">
        <v>7</v>
      </c>
      <c r="L19" s="0" t="n">
        <v>24.8</v>
      </c>
      <c r="M19" s="0" t="e">
        <f aca="false"/>
        <v>#DIV/0!</v>
      </c>
      <c r="N19" s="8" t="e">
        <f aca="false">M19-L19</f>
        <v>#DIV/0!</v>
      </c>
      <c r="O19" s="8" t="e">
        <f aca="false">N19-$N$4</f>
        <v>#DIV/0!</v>
      </c>
      <c r="P19" s="8" t="e">
        <f aca="false">POWER(2,O19)</f>
        <v>#DIV/0!</v>
      </c>
      <c r="Q19" s="8"/>
      <c r="V19" s="10" t="s">
        <v>8</v>
      </c>
      <c r="W19" s="28" t="n">
        <v>0.901250462610829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3" t="n">
        <v>35.1</v>
      </c>
      <c r="E20" s="3" t="n">
        <v>34.8</v>
      </c>
      <c r="F20" s="19" t="n">
        <f aca="false">AVERAGE(D20:E20)</f>
        <v>34.95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34.95</v>
      </c>
      <c r="N20" s="8" t="n">
        <f aca="false">M20-L20</f>
        <v>10.4</v>
      </c>
      <c r="O20" s="8" t="n">
        <f aca="false">N20-$N$4</f>
        <v>-0.399999999999999</v>
      </c>
      <c r="P20" s="8" t="n">
        <f aca="false">POWER(2,O20)</f>
        <v>0.7578582832552</v>
      </c>
      <c r="Q20" s="8" t="n">
        <f aca="false">1/P20</f>
        <v>1.31950791077289</v>
      </c>
      <c r="V20" s="10" t="s">
        <v>8</v>
      </c>
      <c r="W20" s="28" t="n">
        <v>1.10956947206784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s">
        <v>18</v>
      </c>
      <c r="E21" s="3" t="s">
        <v>18</v>
      </c>
      <c r="F21" s="19" t="e">
        <f aca="false">AVERAGE(D21:E21)</f>
        <v>#DIV/0!</v>
      </c>
      <c r="I21" s="0" t="n">
        <v>18</v>
      </c>
      <c r="J21" s="0" t="s">
        <v>6</v>
      </c>
      <c r="K21" s="0" t="s">
        <v>7</v>
      </c>
      <c r="L21" s="0" t="n">
        <v>24.3</v>
      </c>
      <c r="M21" s="0" t="e">
        <f aca="false"/>
        <v>#DIV/0!</v>
      </c>
      <c r="N21" s="8" t="e">
        <f aca="false">M21-L21</f>
        <v>#DIV/0!</v>
      </c>
      <c r="O21" s="8" t="e">
        <f aca="false">N21-$N$4</f>
        <v>#DIV/0!</v>
      </c>
      <c r="P21" s="8" t="e">
        <f aca="false">POWER(2,O21)</f>
        <v>#DIV/0!</v>
      </c>
      <c r="Q21" s="8"/>
      <c r="V21" s="10" t="s">
        <v>8</v>
      </c>
      <c r="W21" s="28" t="n">
        <v>1.62450479271247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5" t="n">
        <v>31</v>
      </c>
      <c r="E22" s="5" t="n">
        <v>31.5</v>
      </c>
      <c r="F22" s="19" t="n">
        <f aca="false">AVERAGE(D22:E22)</f>
        <v>31.25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31.25</v>
      </c>
      <c r="N22" s="8" t="n">
        <f aca="false">M22-L22</f>
        <v>4.4</v>
      </c>
      <c r="O22" s="8" t="n">
        <f aca="false">N22-$N$4</f>
        <v>-6.4</v>
      </c>
      <c r="P22" s="8" t="n">
        <f aca="false">POWER(2,O22)</f>
        <v>0.0118415356758625</v>
      </c>
      <c r="Q22" s="27" t="n">
        <f aca="false">1/P22</f>
        <v>84.4485062894654</v>
      </c>
      <c r="R22" s="0" t="s">
        <v>16</v>
      </c>
      <c r="S22" s="13" t="n">
        <f aca="false">AVERAGE(Q4:Q7,Q18:Q21,Q23)</f>
        <v>0.591709288078398</v>
      </c>
      <c r="T22" s="13" t="n">
        <f aca="false">STDEV(Q4:Q7,Q18:Q21,Q23)</f>
        <v>0.419673771606985</v>
      </c>
      <c r="U22" s="13" t="n">
        <f aca="false">T22/SQRT(10)</f>
        <v>0.132712499251138</v>
      </c>
      <c r="V22" s="10" t="s">
        <v>8</v>
      </c>
      <c r="W22" s="28" t="n">
        <v>3.73213196614724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5" t="n">
        <v>37.1</v>
      </c>
      <c r="E23" s="5" t="n">
        <v>35.9</v>
      </c>
      <c r="F23" s="19" t="n">
        <f aca="false">AVERAGE(D23:E23)</f>
        <v>36.5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36.5</v>
      </c>
      <c r="N23" s="8" t="n">
        <f aca="false">M23-L23</f>
        <v>12.15</v>
      </c>
      <c r="O23" s="8" t="n">
        <f aca="false">N23-$N$4</f>
        <v>1.35</v>
      </c>
      <c r="P23" s="8" t="n">
        <f aca="false">POWER(2,O23)</f>
        <v>2.54912125463852</v>
      </c>
      <c r="Q23" s="8" t="n">
        <f aca="false">1/P23</f>
        <v>0.392292048948376</v>
      </c>
      <c r="R23" s="0" t="s">
        <v>17</v>
      </c>
      <c r="S23" s="13" t="n">
        <f aca="false">AVERAGE(Q8:Q12,Q14:Q17)</f>
        <v>1.40302250756396</v>
      </c>
      <c r="T23" s="13" t="n">
        <f aca="false">STDEV(Q8:Q12,Q14:Q17)</f>
        <v>0.903456986502592</v>
      </c>
      <c r="U23" s="13" t="n">
        <f aca="false">T23/SQRT(10)</f>
        <v>0.285698184534019</v>
      </c>
      <c r="V23" s="0" t="s">
        <v>7</v>
      </c>
      <c r="W23" s="28" t="n">
        <v>0.0883883476483185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3"/>
      <c r="E24" s="3"/>
      <c r="F24" s="19" t="e">
        <f aca="false">AVERAGE(D24:E24)</f>
        <v>#DIV/0!</v>
      </c>
      <c r="I24" s="0" t="n">
        <v>21</v>
      </c>
      <c r="J24" s="0" t="s">
        <v>9</v>
      </c>
      <c r="K24" s="0" t="s">
        <v>7</v>
      </c>
      <c r="L24" s="0" t="n">
        <v>27.7</v>
      </c>
      <c r="N24" s="8" t="n">
        <f aca="false">M24-L24</f>
        <v>-27.7</v>
      </c>
      <c r="O24" s="8" t="n">
        <f aca="false">N24-$N$4</f>
        <v>-38.5</v>
      </c>
      <c r="P24" s="8" t="n">
        <f aca="false">POWER(2,O24)</f>
        <v>2.5724394843075E-012</v>
      </c>
      <c r="Q24" s="8" t="n">
        <f aca="false">1/P24</f>
        <v>388736063996.934</v>
      </c>
      <c r="V24" s="0" t="s">
        <v>7</v>
      </c>
      <c r="W24" s="28" t="n">
        <v>1.31950791077289</v>
      </c>
    </row>
    <row r="25" customFormat="false" ht="12" hidden="false" customHeight="false" outlineLevel="0" collapsed="false">
      <c r="D25" s="3"/>
      <c r="E25" s="3"/>
      <c r="F25" s="3"/>
      <c r="R25" s="14" t="s">
        <v>16</v>
      </c>
      <c r="S25" s="13" t="n">
        <f aca="false">S22/$S$22</f>
        <v>1</v>
      </c>
      <c r="T25" s="13" t="n">
        <f aca="false">T22/$S$22</f>
        <v>0.709256690848802</v>
      </c>
      <c r="U25" s="13" t="n">
        <f aca="false">U22/$S$22</f>
        <v>0.224286658879612</v>
      </c>
      <c r="V25" s="0" t="s">
        <v>7</v>
      </c>
      <c r="W25" s="28" t="n">
        <v>0.392292048948376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2.37113483906994</v>
      </c>
      <c r="T26" s="13" t="n">
        <f aca="false">T23/$S$22</f>
        <v>1.52685956550827</v>
      </c>
      <c r="U26" s="13" t="n">
        <f aca="false">U23/$S$22</f>
        <v>0.482835389422121</v>
      </c>
      <c r="V26" s="0" t="s">
        <v>7</v>
      </c>
      <c r="W26" s="28" t="n">
        <v>1</v>
      </c>
    </row>
    <row r="27" customFormat="false" ht="12" hidden="false" customHeight="false" outlineLevel="0" collapsed="false">
      <c r="V27" s="0" t="s">
        <v>7</v>
      </c>
      <c r="W27" s="28" t="n">
        <v>0.482968164462423</v>
      </c>
    </row>
    <row r="28" customFormat="false" ht="12" hidden="false" customHeight="false" outlineLevel="0" collapsed="false">
      <c r="V28" s="0" t="s">
        <v>7</v>
      </c>
      <c r="W28" s="28" t="n">
        <v>0.466516495768403</v>
      </c>
    </row>
    <row r="29" customFormat="false" ht="12" hidden="false" customHeight="false" outlineLevel="0" collapsed="false">
      <c r="V29" s="0" t="s">
        <v>7</v>
      </c>
      <c r="W29" s="28" t="n">
        <v>0.392292048948376</v>
      </c>
    </row>
    <row r="38" customFormat="false" ht="12" hidden="false" customHeight="false" outlineLevel="0" collapsed="false">
      <c r="V38" s="3"/>
      <c r="W38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2"/>
  <sheetViews>
    <sheetView showFormulas="false" showGridLines="true" showRowColHeaders="true" showZeros="true" rightToLeft="false" tabSelected="false" showOutlineSymbols="true" defaultGridColor="true" view="normal" topLeftCell="Q2" colorId="64" zoomScale="110" zoomScaleNormal="110" zoomScalePageLayoutView="100" workbookViewId="0">
      <selection pane="topLeft" activeCell="S25" activeCellId="0" sqref="S25:U26"/>
    </sheetView>
  </sheetViews>
  <sheetFormatPr defaultColWidth="8.82421875" defaultRowHeight="12" zeroHeight="false" outlineLevelRow="0" outlineLevelCol="0"/>
  <cols>
    <col collapsed="false" customWidth="true" hidden="false" outlineLevel="0" max="9" min="9" style="0" width="9.33"/>
    <col collapsed="false" customWidth="true" hidden="false" outlineLevel="0" max="12" min="12" style="0" width="9.33"/>
    <col collapsed="false" customWidth="true" hidden="false" outlineLevel="0" max="13" min="13" style="0" width="12.32"/>
    <col collapsed="false" customWidth="true" hidden="false" outlineLevel="0" max="16" min="14" style="0" width="9.33"/>
    <col collapsed="false" customWidth="true" hidden="false" outlineLevel="0" max="17" min="17" style="0" width="10.66"/>
    <col collapsed="false" customWidth="true" hidden="false" outlineLevel="0" max="18" min="18" style="0" width="13.15"/>
    <col collapsed="false" customWidth="true" hidden="false" outlineLevel="0" max="21" min="19" style="0" width="9.33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23</v>
      </c>
      <c r="B2" s="1" t="s">
        <v>44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44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3" t="n">
        <v>31.7</v>
      </c>
      <c r="E4" s="3" t="n">
        <v>31.7</v>
      </c>
      <c r="F4" s="19" t="n">
        <f aca="false">AVERAGE(D4:E4)</f>
        <v>31.7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31.7</v>
      </c>
      <c r="N4" s="8" t="n">
        <f aca="false">M4-L4</f>
        <v>7.15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32</v>
      </c>
      <c r="E5" s="3" t="n">
        <v>32</v>
      </c>
      <c r="F5" s="19" t="n">
        <f aca="false">AVERAGE(D5:E5)</f>
        <v>32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32</v>
      </c>
      <c r="N5" s="8" t="n">
        <f aca="false">M5-L5</f>
        <v>7.35</v>
      </c>
      <c r="O5" s="8" t="n">
        <f aca="false">N5-$N$4</f>
        <v>0.200000000000003</v>
      </c>
      <c r="P5" s="8" t="n">
        <f aca="false">POWER(2,O5)</f>
        <v>1.14869835499704</v>
      </c>
      <c r="Q5" s="8" t="n">
        <f aca="false">1/P5</f>
        <v>0.870550563296122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3" t="n">
        <v>32</v>
      </c>
      <c r="E6" s="3" t="n">
        <v>32.4</v>
      </c>
      <c r="F6" s="19" t="n">
        <f aca="false">AVERAGE(D6:E6)</f>
        <v>32.2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32.2</v>
      </c>
      <c r="N6" s="8" t="n">
        <f aca="false">M6-L6</f>
        <v>7.65</v>
      </c>
      <c r="O6" s="8" t="n">
        <f aca="false">N6-$N$4</f>
        <v>0.500000000000004</v>
      </c>
      <c r="P6" s="8" t="n">
        <f aca="false">POWER(2,O6)</f>
        <v>1.4142135623731</v>
      </c>
      <c r="Q6" s="8" t="n">
        <f aca="false">1/P6</f>
        <v>0.707106781186546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s">
        <v>18</v>
      </c>
      <c r="E7" s="9" t="s">
        <v>18</v>
      </c>
      <c r="F7" s="19" t="e">
        <f aca="false">AVERAGE(D7:E7)</f>
        <v>#DIV/0!</v>
      </c>
      <c r="I7" s="0" t="n">
        <v>4</v>
      </c>
      <c r="J7" s="0" t="s">
        <v>6</v>
      </c>
      <c r="K7" s="0" t="s">
        <v>7</v>
      </c>
      <c r="L7" s="0" t="n">
        <v>24.75</v>
      </c>
      <c r="M7" s="0" t="e">
        <f aca="false"/>
        <v>#DIV/0!</v>
      </c>
      <c r="N7" s="8" t="e">
        <f aca="false">M7-L7</f>
        <v>#DIV/0!</v>
      </c>
      <c r="O7" s="8" t="e">
        <f aca="false">N7-$N$4</f>
        <v>#DIV/0!</v>
      </c>
      <c r="P7" s="8" t="e">
        <f aca="false">POWER(2,O7)</f>
        <v>#DIV/0!</v>
      </c>
      <c r="Q7" s="8"/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3" t="n">
        <v>30.9</v>
      </c>
      <c r="E8" s="9" t="n">
        <v>31.2</v>
      </c>
      <c r="F8" s="19" t="n">
        <f aca="false">AVERAGE(D8:E8)</f>
        <v>31.05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31.05</v>
      </c>
      <c r="N8" s="11" t="n">
        <f aca="false">M8-L8</f>
        <v>7.35</v>
      </c>
      <c r="O8" s="11" t="n">
        <f aca="false">N8-$N$4</f>
        <v>0.200000000000003</v>
      </c>
      <c r="P8" s="11" t="n">
        <f aca="false">POWER(2,O8)</f>
        <v>1.14869835499704</v>
      </c>
      <c r="Q8" s="11" t="n">
        <f aca="false">1/P8</f>
        <v>0.870550563296122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3" t="n">
        <v>31.6</v>
      </c>
      <c r="E9" s="9" t="n">
        <v>31.5</v>
      </c>
      <c r="F9" s="19" t="n">
        <f aca="false">AVERAGE(D9:E9)</f>
        <v>31.55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31.55</v>
      </c>
      <c r="N9" s="11" t="n">
        <f aca="false">M9-L9</f>
        <v>6.95</v>
      </c>
      <c r="O9" s="11" t="n">
        <f aca="false">N9-$N$4</f>
        <v>-0.199999999999999</v>
      </c>
      <c r="P9" s="11" t="n">
        <f aca="false">POWER(2,O9)</f>
        <v>0.870550563296125</v>
      </c>
      <c r="Q9" s="11" t="n">
        <f aca="false">1/P9</f>
        <v>1.14869835499703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3" t="n">
        <v>30</v>
      </c>
      <c r="E10" s="9" t="n">
        <v>30.4</v>
      </c>
      <c r="F10" s="19" t="n">
        <f aca="false">AVERAGE(D10:E10)</f>
        <v>30.2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30.2</v>
      </c>
      <c r="N10" s="11" t="n">
        <f aca="false">M10-L10</f>
        <v>5.75</v>
      </c>
      <c r="O10" s="11" t="n">
        <f aca="false">N10-$N$4</f>
        <v>-1.4</v>
      </c>
      <c r="P10" s="11" t="n">
        <f aca="false">POWER(2,O10)</f>
        <v>0.3789291416276</v>
      </c>
      <c r="Q10" s="11" t="n">
        <f aca="false">1/P10</f>
        <v>2.63901582154579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3" t="n">
        <v>29.7</v>
      </c>
      <c r="E11" s="9" t="n">
        <v>29.7</v>
      </c>
      <c r="F11" s="19" t="n">
        <f aca="false">AVERAGE(D11:E11)</f>
        <v>29.7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29.7</v>
      </c>
      <c r="N11" s="11" t="n">
        <f aca="false">M11-L11</f>
        <v>4.85</v>
      </c>
      <c r="O11" s="11" t="n">
        <f aca="false">N11-$N$4</f>
        <v>-2.3</v>
      </c>
      <c r="P11" s="11" t="n">
        <f aca="false">POWER(2,O11)</f>
        <v>0.203063099089059</v>
      </c>
      <c r="Q11" s="11" t="n">
        <f aca="false">1/P11</f>
        <v>4.92457765337967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3" t="n">
        <v>32</v>
      </c>
      <c r="E12" s="3" t="n">
        <v>32.4</v>
      </c>
      <c r="F12" s="19" t="n">
        <f aca="false">AVERAGE(D12:E12)</f>
        <v>32.2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32.2</v>
      </c>
      <c r="N12" s="11" t="n">
        <f aca="false">M12-L12</f>
        <v>7.75</v>
      </c>
      <c r="O12" s="11" t="n">
        <f aca="false">N12-$N$4</f>
        <v>0.600000000000005</v>
      </c>
      <c r="P12" s="11" t="n">
        <f aca="false">POWER(2,O12)</f>
        <v>1.5157165665104</v>
      </c>
      <c r="Q12" s="11" t="n">
        <f aca="false">1/P12</f>
        <v>0.659753955386445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34.2</v>
      </c>
      <c r="E13" s="3" t="n">
        <v>34.5</v>
      </c>
      <c r="F13" s="19" t="n">
        <f aca="false">AVERAGE(D13:E13)</f>
        <v>34.35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34.35</v>
      </c>
      <c r="N13" s="11" t="n">
        <f aca="false">M13-L13</f>
        <v>6.8</v>
      </c>
      <c r="O13" s="11" t="n">
        <f aca="false">N13-$N$4</f>
        <v>-0.349999999999998</v>
      </c>
      <c r="P13" s="11" t="n">
        <f aca="false">POWER(2,O13)</f>
        <v>0.784584097896752</v>
      </c>
      <c r="Q13" s="11" t="n">
        <f aca="false">1/P13</f>
        <v>1.27456062731926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3" t="n">
        <v>29.5</v>
      </c>
      <c r="E14" s="3" t="n">
        <v>29.1</v>
      </c>
      <c r="F14" s="19" t="n">
        <f aca="false">AVERAGE(D14:E14)</f>
        <v>29.3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29.3</v>
      </c>
      <c r="N14" s="11" t="n">
        <f aca="false">M14-L14</f>
        <v>5.05</v>
      </c>
      <c r="O14" s="11" t="n">
        <f aca="false">N14-$N$4</f>
        <v>-2.1</v>
      </c>
      <c r="P14" s="11" t="n">
        <f aca="false">POWER(2,O14)</f>
        <v>0.233258247884202</v>
      </c>
      <c r="Q14" s="11" t="n">
        <f aca="false">1/P14</f>
        <v>4.28709385014517</v>
      </c>
      <c r="V14" s="10" t="s">
        <v>15</v>
      </c>
      <c r="W14" s="13" t="n">
        <v>0.870550563296122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3" t="n">
        <v>29.6</v>
      </c>
      <c r="E15" s="3" t="n">
        <v>29.7</v>
      </c>
      <c r="F15" s="19" t="n">
        <f aca="false">AVERAGE(D15:E15)</f>
        <v>29.65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29.65</v>
      </c>
      <c r="N15" s="11" t="n">
        <f aca="false">M15-L15</f>
        <v>5.1</v>
      </c>
      <c r="O15" s="11" t="n">
        <f aca="false">N15-$N$4</f>
        <v>-2.05</v>
      </c>
      <c r="P15" s="11" t="n">
        <f aca="false">POWER(2,O15)</f>
        <v>0.241484082231211</v>
      </c>
      <c r="Q15" s="11" t="n">
        <f aca="false">1/P15</f>
        <v>4.14105969536551</v>
      </c>
      <c r="V15" s="10" t="s">
        <v>15</v>
      </c>
      <c r="W15" s="13" t="n">
        <v>1.14869835499703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n">
        <v>30.6</v>
      </c>
      <c r="E16" s="3" t="n">
        <v>30.7</v>
      </c>
      <c r="F16" s="19" t="n">
        <f aca="false">AVERAGE(D16:E16)</f>
        <v>30.65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30.65</v>
      </c>
      <c r="N16" s="11" t="n">
        <f aca="false">M16-L16</f>
        <v>6.95</v>
      </c>
      <c r="O16" s="11" t="n">
        <f aca="false">N16-$N$4</f>
        <v>-0.199999999999999</v>
      </c>
      <c r="P16" s="11" t="n">
        <f aca="false">POWER(2,O16)</f>
        <v>0.870550563296125</v>
      </c>
      <c r="Q16" s="11" t="n">
        <f aca="false">1/P16</f>
        <v>1.14869835499703</v>
      </c>
      <c r="V16" s="10" t="s">
        <v>15</v>
      </c>
      <c r="W16" s="13" t="n">
        <v>2.63901582154579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3" t="n">
        <v>31.7</v>
      </c>
      <c r="E17" s="3" t="n">
        <v>31.6</v>
      </c>
      <c r="F17" s="19" t="n">
        <f aca="false">AVERAGE(D17:E17)</f>
        <v>31.65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31.65</v>
      </c>
      <c r="N17" s="11" t="n">
        <f aca="false">M17-L17</f>
        <v>7.25</v>
      </c>
      <c r="O17" s="11" t="n">
        <f aca="false">N17-$N$4</f>
        <v>0.100000000000001</v>
      </c>
      <c r="P17" s="11" t="n">
        <f aca="false">POWER(2,O17)</f>
        <v>1.07177346253629</v>
      </c>
      <c r="Q17" s="11" t="n">
        <f aca="false">1/P17</f>
        <v>0.933032991536807</v>
      </c>
      <c r="V17" s="10" t="s">
        <v>15</v>
      </c>
      <c r="W17" s="13" t="n">
        <v>4.92457765337967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32.1</v>
      </c>
      <c r="E18" s="3" t="n">
        <v>32.4</v>
      </c>
      <c r="F18" s="19" t="n">
        <f aca="false">AVERAGE(D18:E18)</f>
        <v>32.25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32.25</v>
      </c>
      <c r="N18" s="8" t="n">
        <f aca="false">M18-L18</f>
        <v>8.05</v>
      </c>
      <c r="O18" s="8" t="n">
        <f aca="false">N18-$N$4</f>
        <v>0.900000000000002</v>
      </c>
      <c r="P18" s="8" t="n">
        <f aca="false">POWER(2,O18)</f>
        <v>1.86606598307362</v>
      </c>
      <c r="Q18" s="8" t="n">
        <f aca="false">1/P18</f>
        <v>0.535886731268146</v>
      </c>
      <c r="V18" s="10" t="s">
        <v>15</v>
      </c>
      <c r="W18" s="13" t="n">
        <v>0.659753955386445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n">
        <v>32.9</v>
      </c>
      <c r="E19" s="3" t="s">
        <v>18</v>
      </c>
      <c r="F19" s="19" t="n">
        <f aca="false">AVERAGE(D19:E19)</f>
        <v>32.9</v>
      </c>
      <c r="I19" s="0" t="n">
        <v>16</v>
      </c>
      <c r="J19" s="0" t="s">
        <v>6</v>
      </c>
      <c r="K19" s="0" t="s">
        <v>7</v>
      </c>
      <c r="L19" s="0" t="n">
        <v>24.8</v>
      </c>
      <c r="M19" s="0" t="n">
        <v>32.9</v>
      </c>
      <c r="N19" s="8" t="n">
        <f aca="false">M19-L19</f>
        <v>8.1</v>
      </c>
      <c r="O19" s="8" t="n">
        <f aca="false">N19-$N$4</f>
        <v>0.949999999999999</v>
      </c>
      <c r="P19" s="8" t="n">
        <f aca="false">POWER(2,O19)</f>
        <v>1.93187265784969</v>
      </c>
      <c r="Q19" s="8" t="n">
        <f aca="false">1/P19</f>
        <v>0.517632461920689</v>
      </c>
      <c r="V19" s="10" t="s">
        <v>15</v>
      </c>
      <c r="W19" s="13" t="n">
        <v>1.27456062731926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3" t="n">
        <v>32</v>
      </c>
      <c r="E20" s="3" t="n">
        <v>32.2</v>
      </c>
      <c r="F20" s="19" t="n">
        <f aca="false">AVERAGE(D20:E20)</f>
        <v>32.1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32.1</v>
      </c>
      <c r="N20" s="8" t="n">
        <f aca="false">M20-L20</f>
        <v>7.55</v>
      </c>
      <c r="O20" s="8" t="n">
        <f aca="false">N20-$N$4</f>
        <v>0.400000000000002</v>
      </c>
      <c r="P20" s="8" t="n">
        <f aca="false">POWER(2,O20)</f>
        <v>1.3195079107729</v>
      </c>
      <c r="Q20" s="8" t="n">
        <f aca="false">1/P20</f>
        <v>0.757858283255198</v>
      </c>
      <c r="V20" s="10" t="s">
        <v>15</v>
      </c>
      <c r="W20" s="13" t="n">
        <v>4.28709385014517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n">
        <v>32.7</v>
      </c>
      <c r="E21" s="3" t="n">
        <v>32.8</v>
      </c>
      <c r="F21" s="19" t="n">
        <f aca="false">AVERAGE(D21:E21)</f>
        <v>32.75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32.75</v>
      </c>
      <c r="N21" s="8" t="n">
        <f aca="false">M21-L21</f>
        <v>8.45</v>
      </c>
      <c r="O21" s="8" t="n">
        <f aca="false">N21-$N$4</f>
        <v>1.3</v>
      </c>
      <c r="P21" s="8" t="n">
        <f aca="false">POWER(2,O21)</f>
        <v>2.46228882668983</v>
      </c>
      <c r="Q21" s="8" t="n">
        <f aca="false">1/P21</f>
        <v>0.406126198178118</v>
      </c>
      <c r="V21" s="10" t="s">
        <v>15</v>
      </c>
      <c r="W21" s="13" t="n">
        <v>4.14105969536551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5" t="n">
        <v>32.5</v>
      </c>
      <c r="E22" s="5" t="n">
        <v>33</v>
      </c>
      <c r="F22" s="19" t="n">
        <f aca="false">AVERAGE(D22:E22)</f>
        <v>32.75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32.75</v>
      </c>
      <c r="N22" s="8" t="n">
        <f aca="false">M22-L22</f>
        <v>5.9</v>
      </c>
      <c r="O22" s="8" t="n">
        <f aca="false">N22-$N$4</f>
        <v>-1.25</v>
      </c>
      <c r="P22" s="8" t="n">
        <f aca="false">POWER(2,O22)</f>
        <v>0.420448207626857</v>
      </c>
      <c r="Q22" s="20" t="n">
        <f aca="false">1/P22</f>
        <v>2.37841423000544</v>
      </c>
      <c r="R22" s="0" t="s">
        <v>16</v>
      </c>
      <c r="S22" s="13" t="n">
        <f aca="false">AVERAGE(Q4:Q6,Q18:Q23)</f>
        <v>0.872955041943051</v>
      </c>
      <c r="T22" s="13" t="n">
        <f aca="false">STDEV(Q4:Q7,Q18:Q23)</f>
        <v>0.593420182286579</v>
      </c>
      <c r="U22" s="13" t="n">
        <f aca="false">T22/SQRT(10)</f>
        <v>0.18765593855379</v>
      </c>
      <c r="V22" s="10" t="s">
        <v>15</v>
      </c>
      <c r="W22" s="13" t="n">
        <v>1.14869835499703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3" t="n">
        <v>32.2</v>
      </c>
      <c r="E23" s="3" t="n">
        <v>31.9</v>
      </c>
      <c r="F23" s="19" t="n">
        <f aca="false">AVERAGE(D23:E23)</f>
        <v>32.05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32.05</v>
      </c>
      <c r="N23" s="8" t="n">
        <f aca="false">M23-L23</f>
        <v>7.7</v>
      </c>
      <c r="O23" s="8" t="n">
        <f aca="false">N23-$N$4</f>
        <v>0.549999999999997</v>
      </c>
      <c r="P23" s="8" t="n">
        <f aca="false">POWER(2,O23)</f>
        <v>1.46408569594562</v>
      </c>
      <c r="Q23" s="8" t="n">
        <f aca="false">1/P23</f>
        <v>0.683020128377199</v>
      </c>
      <c r="R23" s="0" t="s">
        <v>17</v>
      </c>
      <c r="S23" s="13" t="n">
        <f aca="false">AVERAGE(Q8:Q17)</f>
        <v>2.20270418679688</v>
      </c>
      <c r="T23" s="13" t="n">
        <f aca="false">STDEV(Q8:Q17)</f>
        <v>1.65165122926526</v>
      </c>
      <c r="U23" s="13" t="n">
        <f aca="false">T23/SQRT(10)</f>
        <v>0.522297978469518</v>
      </c>
      <c r="V23" s="10" t="s">
        <v>15</v>
      </c>
      <c r="W23" s="13" t="n">
        <v>0.933032991536807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3" t="s">
        <v>18</v>
      </c>
      <c r="E24" s="3" t="s">
        <v>18</v>
      </c>
      <c r="F24" s="19" t="e">
        <f aca="false">AVERAGE(D24:E24)</f>
        <v>#DIV/0!</v>
      </c>
      <c r="I24" s="0" t="n">
        <v>21</v>
      </c>
      <c r="J24" s="0" t="s">
        <v>9</v>
      </c>
      <c r="K24" s="0" t="s">
        <v>7</v>
      </c>
      <c r="L24" s="0" t="n">
        <v>27.7</v>
      </c>
      <c r="M24" s="0" t="e">
        <f aca="false"/>
        <v>#DIV/0!</v>
      </c>
      <c r="N24" s="8" t="e">
        <f aca="false">M24-L24</f>
        <v>#DIV/0!</v>
      </c>
      <c r="O24" s="8" t="e">
        <f aca="false">N24-$N$8</f>
        <v>#DIV/0!</v>
      </c>
      <c r="P24" s="8" t="e">
        <f aca="false">POWER(2,O24)</f>
        <v>#DIV/0!</v>
      </c>
      <c r="Q24" s="8" t="e">
        <f aca="false">1/P24</f>
        <v>#DIV/0!</v>
      </c>
      <c r="V24" s="0" t="s">
        <v>19</v>
      </c>
      <c r="W24" s="13" t="n">
        <v>0.535886731268146</v>
      </c>
    </row>
    <row r="25" customFormat="false" ht="12" hidden="false" customHeight="false" outlineLevel="0" collapsed="false">
      <c r="D25" s="3"/>
      <c r="E25" s="3"/>
      <c r="F25" s="3"/>
      <c r="R25" s="14" t="s">
        <v>16</v>
      </c>
      <c r="S25" s="13" t="n">
        <f aca="false">S22/$S$22</f>
        <v>1</v>
      </c>
      <c r="T25" s="13" t="n">
        <f aca="false">T22/$S$22</f>
        <v>0.679783211934632</v>
      </c>
      <c r="U25" s="13" t="n">
        <f aca="false">U22/$S$22</f>
        <v>0.214966326485839</v>
      </c>
      <c r="V25" s="0" t="s">
        <v>19</v>
      </c>
      <c r="W25" s="13" t="n">
        <v>0.517632461920689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2.523273342799</v>
      </c>
      <c r="T26" s="13" t="n">
        <f aca="false">T23/$S$22</f>
        <v>1.89202324278804</v>
      </c>
      <c r="U26" s="13" t="n">
        <f aca="false">U23/$S$22</f>
        <v>0.598310283318795</v>
      </c>
      <c r="V26" s="0" t="s">
        <v>19</v>
      </c>
      <c r="W26" s="13" t="n">
        <v>0.757858283255198</v>
      </c>
    </row>
    <row r="27" customFormat="false" ht="12" hidden="false" customHeight="false" outlineLevel="0" collapsed="false">
      <c r="V27" s="0" t="s">
        <v>19</v>
      </c>
      <c r="W27" s="13" t="n">
        <v>0.406126198178118</v>
      </c>
    </row>
    <row r="28" customFormat="false" ht="12" hidden="false" customHeight="false" outlineLevel="0" collapsed="false">
      <c r="V28" s="0" t="s">
        <v>19</v>
      </c>
      <c r="W28" s="13" t="n">
        <v>2.37841423000544</v>
      </c>
    </row>
    <row r="29" customFormat="false" ht="12" hidden="false" customHeight="false" outlineLevel="0" collapsed="false">
      <c r="V29" s="0" t="s">
        <v>19</v>
      </c>
      <c r="W29" s="13" t="n">
        <v>0.683020128377199</v>
      </c>
    </row>
    <row r="30" customFormat="false" ht="12" hidden="false" customHeight="false" outlineLevel="0" collapsed="false">
      <c r="V30" s="0" t="s">
        <v>19</v>
      </c>
      <c r="W30" s="13" t="n">
        <v>1</v>
      </c>
    </row>
    <row r="31" customFormat="false" ht="12" hidden="false" customHeight="false" outlineLevel="0" collapsed="false">
      <c r="V31" s="0" t="s">
        <v>19</v>
      </c>
      <c r="W31" s="13" t="n">
        <v>0.870550563296122</v>
      </c>
    </row>
    <row r="32" customFormat="false" ht="12" hidden="false" customHeight="false" outlineLevel="0" collapsed="false">
      <c r="V32" s="0" t="s">
        <v>19</v>
      </c>
      <c r="W32" s="13" t="n">
        <v>0.7071067811865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1" activeCellId="0" sqref="R21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7.99"/>
  </cols>
  <sheetData>
    <row r="4" customFormat="false" ht="12" hidden="false" customHeight="false" outlineLevel="0" collapsed="false">
      <c r="C4" s="21" t="s">
        <v>25</v>
      </c>
      <c r="D4" s="21" t="s">
        <v>26</v>
      </c>
      <c r="E4" s="21" t="s">
        <v>27</v>
      </c>
    </row>
    <row r="5" customFormat="false" ht="12" hidden="false" customHeight="false" outlineLevel="0" collapsed="false">
      <c r="A5" s="0" t="s">
        <v>45</v>
      </c>
      <c r="B5" s="0" t="s">
        <v>29</v>
      </c>
      <c r="C5" s="13" t="n">
        <v>1</v>
      </c>
      <c r="D5" s="13" t="n">
        <v>1.22581899885416</v>
      </c>
      <c r="E5" s="13" t="n">
        <v>0.387638003548647</v>
      </c>
    </row>
    <row r="6" customFormat="false" ht="12" hidden="false" customHeight="false" outlineLevel="0" collapsed="false">
      <c r="B6" s="0" t="s">
        <v>30</v>
      </c>
      <c r="C6" s="13" t="n">
        <v>1.01589071047625</v>
      </c>
      <c r="D6" s="13" t="n">
        <v>0.95373645996305</v>
      </c>
      <c r="E6" s="13" t="n">
        <v>0.301597950102923</v>
      </c>
      <c r="F6" s="0" t="s">
        <v>46</v>
      </c>
    </row>
    <row r="7" customFormat="false" ht="12" hidden="false" customHeight="false" outlineLevel="0" collapsed="false">
      <c r="C7" s="13"/>
      <c r="D7" s="13"/>
      <c r="E7" s="13"/>
    </row>
    <row r="8" customFormat="false" ht="12" hidden="false" customHeight="false" outlineLevel="0" collapsed="false">
      <c r="A8" s="0" t="s">
        <v>47</v>
      </c>
      <c r="B8" s="0" t="s">
        <v>29</v>
      </c>
      <c r="C8" s="13" t="n">
        <v>1</v>
      </c>
      <c r="D8" s="13" t="n">
        <v>1.25749640208421</v>
      </c>
      <c r="E8" s="13" t="n">
        <v>0.3976552780053</v>
      </c>
    </row>
    <row r="9" customFormat="false" ht="12" hidden="false" customHeight="false" outlineLevel="0" collapsed="false">
      <c r="B9" s="0" t="s">
        <v>30</v>
      </c>
      <c r="C9" s="13" t="n">
        <v>3.39374999391431</v>
      </c>
      <c r="D9" s="13" t="n">
        <v>2.10629650831771</v>
      </c>
      <c r="E9" s="13" t="n">
        <v>0.666069439394375</v>
      </c>
      <c r="F9" s="0" t="s">
        <v>48</v>
      </c>
    </row>
    <row r="10" customFormat="false" ht="12" hidden="false" customHeight="false" outlineLevel="0" collapsed="false">
      <c r="C10" s="13"/>
      <c r="D10" s="13"/>
      <c r="E10" s="13"/>
    </row>
    <row r="11" customFormat="false" ht="12" hidden="false" customHeight="false" outlineLevel="0" collapsed="false">
      <c r="A11" s="0" t="s">
        <v>49</v>
      </c>
      <c r="B11" s="0" t="s">
        <v>29</v>
      </c>
      <c r="C11" s="13" t="n">
        <v>1</v>
      </c>
      <c r="D11" s="13" t="n">
        <v>0.512367992629325</v>
      </c>
      <c r="E11" s="13" t="n">
        <v>0.162024985687703</v>
      </c>
    </row>
    <row r="12" customFormat="false" ht="12" hidden="false" customHeight="false" outlineLevel="0" collapsed="false">
      <c r="B12" s="0" t="s">
        <v>30</v>
      </c>
      <c r="C12" s="13" t="n">
        <v>1.60551151635006</v>
      </c>
      <c r="D12" s="13" t="n">
        <v>0.678840504870742</v>
      </c>
      <c r="E12" s="13" t="n">
        <v>0.214668216337017</v>
      </c>
      <c r="F12" s="0" t="s">
        <v>50</v>
      </c>
    </row>
    <row r="13" customFormat="false" ht="12" hidden="false" customHeight="false" outlineLevel="0" collapsed="false">
      <c r="C13" s="13"/>
      <c r="D13" s="13"/>
      <c r="E13" s="13"/>
    </row>
    <row r="14" customFormat="false" ht="12" hidden="false" customHeight="false" outlineLevel="0" collapsed="false">
      <c r="A14" s="0" t="s">
        <v>43</v>
      </c>
      <c r="B14" s="0" t="s">
        <v>29</v>
      </c>
      <c r="C14" s="13" t="n">
        <v>1</v>
      </c>
      <c r="D14" s="13" t="n">
        <v>0.709256690848802</v>
      </c>
      <c r="E14" s="13" t="n">
        <v>0.224286658879612</v>
      </c>
    </row>
    <row r="15" customFormat="false" ht="12" hidden="false" customHeight="false" outlineLevel="0" collapsed="false">
      <c r="B15" s="0" t="s">
        <v>30</v>
      </c>
      <c r="C15" s="13" t="n">
        <v>2.37113483906994</v>
      </c>
      <c r="D15" s="13" t="n">
        <v>1.52685956550827</v>
      </c>
      <c r="E15" s="13" t="n">
        <v>0.482835389422121</v>
      </c>
      <c r="F15" s="0" t="s">
        <v>51</v>
      </c>
    </row>
    <row r="16" customFormat="false" ht="12" hidden="false" customHeight="false" outlineLevel="0" collapsed="false">
      <c r="C16" s="13"/>
      <c r="D16" s="13"/>
      <c r="E16" s="13"/>
    </row>
    <row r="17" customFormat="false" ht="12" hidden="false" customHeight="false" outlineLevel="0" collapsed="false">
      <c r="A17" s="0" t="s">
        <v>44</v>
      </c>
      <c r="B17" s="0" t="s">
        <v>29</v>
      </c>
      <c r="C17" s="13" t="n">
        <v>1</v>
      </c>
      <c r="D17" s="13" t="n">
        <v>0.679783211934632</v>
      </c>
      <c r="E17" s="13" t="n">
        <v>0.214966326485839</v>
      </c>
    </row>
    <row r="18" customFormat="false" ht="12" hidden="false" customHeight="false" outlineLevel="0" collapsed="false">
      <c r="B18" s="0" t="s">
        <v>30</v>
      </c>
      <c r="C18" s="13" t="n">
        <v>2.523273342799</v>
      </c>
      <c r="D18" s="13" t="n">
        <v>1.89202324278804</v>
      </c>
      <c r="E18" s="13" t="n">
        <v>0.598310283318795</v>
      </c>
      <c r="F18" s="0" t="s">
        <v>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"/>
  <sheetViews>
    <sheetView showFormulas="false" showGridLines="true" showRowColHeaders="true" showZeros="true" rightToLeft="false" tabSelected="false" showOutlineSymbols="true" defaultGridColor="true" view="normal" topLeftCell="S7" colorId="64" zoomScale="100" zoomScaleNormal="100" zoomScalePageLayoutView="100" workbookViewId="0">
      <selection pane="topLeft" activeCell="S25" activeCellId="0" sqref="S25:U26"/>
    </sheetView>
  </sheetViews>
  <sheetFormatPr defaultColWidth="8.82421875" defaultRowHeight="12" zeroHeight="false" outlineLevelRow="0" outlineLevelCol="0"/>
  <cols>
    <col collapsed="false" customWidth="true" hidden="false" outlineLevel="0" max="9" min="9" style="0" width="9.33"/>
    <col collapsed="false" customWidth="true" hidden="false" outlineLevel="0" max="16" min="12" style="0" width="9.33"/>
    <col collapsed="false" customWidth="true" hidden="false" outlineLevel="0" max="17" min="17" style="0" width="10.66"/>
    <col collapsed="false" customWidth="true" hidden="false" outlineLevel="0" max="18" min="18" style="0" width="13.15"/>
    <col collapsed="false" customWidth="true" hidden="false" outlineLevel="0" max="21" min="19" style="0" width="9.33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41</v>
      </c>
      <c r="B2" s="1" t="s">
        <v>53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53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3" t="n">
        <v>25.4</v>
      </c>
      <c r="E4" s="3" t="n">
        <v>25.3</v>
      </c>
      <c r="F4" s="7" t="n">
        <f aca="false">AVERAGE(D4:E4)</f>
        <v>25.35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25.35</v>
      </c>
      <c r="N4" s="8" t="n">
        <f aca="false">M4-L4</f>
        <v>0.800000000000001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25</v>
      </c>
      <c r="E5" s="3" t="n">
        <v>25.3</v>
      </c>
      <c r="F5" s="7" t="n">
        <f aca="false">AVERAGE(D5:E5)</f>
        <v>25.15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25.15</v>
      </c>
      <c r="N5" s="8" t="n">
        <f aca="false">M5-L5</f>
        <v>0.5</v>
      </c>
      <c r="O5" s="8" t="n">
        <f aca="false">N5-$N$4</f>
        <v>-0.300000000000001</v>
      </c>
      <c r="P5" s="8" t="n">
        <f aca="false">POWER(2,O5)</f>
        <v>0.812252396356235</v>
      </c>
      <c r="Q5" s="8" t="n">
        <f aca="false">1/P5</f>
        <v>1.23114441334492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3" t="n">
        <v>24.7</v>
      </c>
      <c r="E6" s="3" t="n">
        <v>24.7</v>
      </c>
      <c r="F6" s="7" t="n">
        <f aca="false">AVERAGE(D6:E6)</f>
        <v>24.7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24.7</v>
      </c>
      <c r="N6" s="8" t="n">
        <f aca="false">M6-L6</f>
        <v>0.149999999999999</v>
      </c>
      <c r="O6" s="8" t="n">
        <f aca="false">N6-$N$4</f>
        <v>-0.650000000000002</v>
      </c>
      <c r="P6" s="8" t="n">
        <f aca="false">POWER(2,O6)</f>
        <v>0.63728031365963</v>
      </c>
      <c r="Q6" s="8" t="n">
        <f aca="false">1/P6</f>
        <v>1.5691681957935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n">
        <v>25.9</v>
      </c>
      <c r="E7" s="9" t="n">
        <v>25.8</v>
      </c>
      <c r="F7" s="7" t="n">
        <f aca="false">AVERAGE(D7:E7)</f>
        <v>25.85</v>
      </c>
      <c r="I7" s="0" t="n">
        <v>4</v>
      </c>
      <c r="J7" s="0" t="s">
        <v>6</v>
      </c>
      <c r="K7" s="0" t="s">
        <v>7</v>
      </c>
      <c r="L7" s="0" t="n">
        <v>24.75</v>
      </c>
      <c r="M7" s="0" t="n">
        <v>25.85</v>
      </c>
      <c r="N7" s="8" t="n">
        <f aca="false">M7-L7</f>
        <v>1.1</v>
      </c>
      <c r="O7" s="8" t="n">
        <f aca="false">N7-$N$4</f>
        <v>0.300000000000001</v>
      </c>
      <c r="P7" s="8" t="n">
        <f aca="false">POWER(2,O7)</f>
        <v>1.23114441334492</v>
      </c>
      <c r="Q7" s="8" t="n">
        <f aca="false">1/P7</f>
        <v>0.812252396356235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3" t="n">
        <v>24.8</v>
      </c>
      <c r="E8" s="9" t="n">
        <v>24.7</v>
      </c>
      <c r="F8" s="7" t="n">
        <f aca="false">AVERAGE(D8:E8)</f>
        <v>24.75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24.75</v>
      </c>
      <c r="N8" s="11" t="n">
        <f aca="false">M8-L8</f>
        <v>1.05</v>
      </c>
      <c r="O8" s="11" t="n">
        <f aca="false">N8-$N$4</f>
        <v>0.25</v>
      </c>
      <c r="P8" s="11" t="n">
        <f aca="false">POWER(2,O8)</f>
        <v>1.18920711500272</v>
      </c>
      <c r="Q8" s="11" t="n">
        <f aca="false">1/P8</f>
        <v>0.840896415253715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3" t="n">
        <v>24.8</v>
      </c>
      <c r="E9" s="9" t="n">
        <v>24.8</v>
      </c>
      <c r="F9" s="7" t="n">
        <f aca="false">AVERAGE(D9:E9)</f>
        <v>24.8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24.8</v>
      </c>
      <c r="N9" s="11" t="n">
        <f aca="false">M9-L9</f>
        <v>0.199999999999999</v>
      </c>
      <c r="O9" s="11" t="n">
        <f aca="false">N9-$N$4</f>
        <v>-0.600000000000001</v>
      </c>
      <c r="P9" s="11" t="n">
        <f aca="false">POWER(2,O9)</f>
        <v>0.659753955386446</v>
      </c>
      <c r="Q9" s="11" t="n">
        <f aca="false">1/P9</f>
        <v>1.5157165665104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3" t="n">
        <v>25</v>
      </c>
      <c r="E10" s="9" t="n">
        <v>25.3</v>
      </c>
      <c r="F10" s="7" t="n">
        <f aca="false">AVERAGE(D10:E10)</f>
        <v>25.15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25.15</v>
      </c>
      <c r="N10" s="11" t="n">
        <f aca="false">M10-L10</f>
        <v>0.699999999999999</v>
      </c>
      <c r="O10" s="11" t="n">
        <f aca="false">N10-$N$4</f>
        <v>-0.100000000000001</v>
      </c>
      <c r="P10" s="11" t="n">
        <f aca="false">POWER(2,O10)</f>
        <v>0.933032991536807</v>
      </c>
      <c r="Q10" s="11" t="n">
        <f aca="false">1/P10</f>
        <v>1.07177346253629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3" t="n">
        <v>25.1</v>
      </c>
      <c r="E11" s="9" t="n">
        <v>25</v>
      </c>
      <c r="F11" s="7" t="n">
        <f aca="false">AVERAGE(D11:E11)</f>
        <v>25.05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25.05</v>
      </c>
      <c r="N11" s="11" t="n">
        <f aca="false">M11-L11</f>
        <v>0.199999999999999</v>
      </c>
      <c r="O11" s="11" t="n">
        <f aca="false">N11-$N$4</f>
        <v>-0.600000000000001</v>
      </c>
      <c r="P11" s="11" t="n">
        <f aca="false">POWER(2,O11)</f>
        <v>0.659753955386446</v>
      </c>
      <c r="Q11" s="11" t="n">
        <f aca="false">1/P11</f>
        <v>1.5157165665104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3" t="n">
        <v>25.3</v>
      </c>
      <c r="E12" s="3" t="n">
        <v>25.3</v>
      </c>
      <c r="F12" s="7" t="n">
        <f aca="false">AVERAGE(D12:E12)</f>
        <v>25.3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25.3</v>
      </c>
      <c r="N12" s="11" t="n">
        <f aca="false">M12-L12</f>
        <v>0.850000000000001</v>
      </c>
      <c r="O12" s="11" t="n">
        <f aca="false">N12-$N$4</f>
        <v>0.0500000000000007</v>
      </c>
      <c r="P12" s="11" t="n">
        <f aca="false">POWER(2,O12)</f>
        <v>1.03526492384138</v>
      </c>
      <c r="Q12" s="11" t="n">
        <f aca="false">1/P12</f>
        <v>0.965936328924845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27.7</v>
      </c>
      <c r="E13" s="3" t="n">
        <v>27.6</v>
      </c>
      <c r="F13" s="7" t="n">
        <f aca="false">AVERAGE(D13:E13)</f>
        <v>27.65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27.65</v>
      </c>
      <c r="N13" s="11" t="n">
        <f aca="false">M13-L13</f>
        <v>0.0999999999999979</v>
      </c>
      <c r="O13" s="11" t="n">
        <f aca="false">N13-$N$4</f>
        <v>-0.700000000000003</v>
      </c>
      <c r="P13" s="11" t="n">
        <f aca="false">POWER(2,O13)</f>
        <v>0.615572206672457</v>
      </c>
      <c r="Q13" s="11" t="n">
        <f aca="false">1/P13</f>
        <v>1.62450479271247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5" t="n">
        <v>25</v>
      </c>
      <c r="E14" s="5" t="n">
        <v>24.5</v>
      </c>
      <c r="F14" s="7" t="n">
        <f aca="false">AVERAGE(D14:E14)</f>
        <v>24.75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24.75</v>
      </c>
      <c r="N14" s="11" t="n">
        <f aca="false">M14-L14</f>
        <v>0.5</v>
      </c>
      <c r="O14" s="11" t="n">
        <f aca="false">N14-$N$4</f>
        <v>-0.300000000000001</v>
      </c>
      <c r="P14" s="11" t="n">
        <f aca="false">POWER(2,O14)</f>
        <v>0.812252396356235</v>
      </c>
      <c r="Q14" s="11" t="n">
        <f aca="false">1/P14</f>
        <v>1.23114441334492</v>
      </c>
      <c r="V14" s="10" t="s">
        <v>15</v>
      </c>
      <c r="W14" s="13" t="n">
        <v>0.840896415253715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3" t="n">
        <v>24.6</v>
      </c>
      <c r="E15" s="3" t="n">
        <v>24.7</v>
      </c>
      <c r="F15" s="7" t="n">
        <f aca="false">AVERAGE(D15:E15)</f>
        <v>24.65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24.65</v>
      </c>
      <c r="N15" s="11" t="n">
        <f aca="false">M15-L15</f>
        <v>0.0999999999999979</v>
      </c>
      <c r="O15" s="11" t="n">
        <f aca="false">N15-$N$4</f>
        <v>-0.700000000000003</v>
      </c>
      <c r="P15" s="11" t="n">
        <f aca="false">POWER(2,O15)</f>
        <v>0.615572206672457</v>
      </c>
      <c r="Q15" s="11" t="n">
        <f aca="false">1/P15</f>
        <v>1.62450479271247</v>
      </c>
      <c r="V15" s="10" t="s">
        <v>15</v>
      </c>
      <c r="W15" s="13" t="n">
        <v>1.5157165665104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n">
        <v>25.1</v>
      </c>
      <c r="E16" s="3" t="n">
        <v>25.2</v>
      </c>
      <c r="F16" s="7" t="n">
        <f aca="false">AVERAGE(D16:E16)</f>
        <v>25.15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25.15</v>
      </c>
      <c r="N16" s="11" t="n">
        <f aca="false">M16-L16</f>
        <v>1.45</v>
      </c>
      <c r="O16" s="11" t="n">
        <f aca="false">N16-$N$4</f>
        <v>0.649999999999999</v>
      </c>
      <c r="P16" s="11" t="n">
        <f aca="false">POWER(2,O16)</f>
        <v>1.5691681957935</v>
      </c>
      <c r="Q16" s="11" t="n">
        <f aca="false">1/P16</f>
        <v>0.637280313659632</v>
      </c>
      <c r="V16" s="10" t="s">
        <v>15</v>
      </c>
      <c r="W16" s="13" t="n">
        <v>1.07177346253629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3" t="n">
        <v>25.4</v>
      </c>
      <c r="E17" s="3" t="n">
        <v>25.7</v>
      </c>
      <c r="F17" s="7" t="n">
        <f aca="false">AVERAGE(D17:E17)</f>
        <v>25.55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25.55</v>
      </c>
      <c r="N17" s="11" t="n">
        <f aca="false">M17-L17</f>
        <v>1.15</v>
      </c>
      <c r="O17" s="11" t="n">
        <f aca="false">N17-$N$4</f>
        <v>0.350000000000001</v>
      </c>
      <c r="P17" s="11" t="n">
        <f aca="false">POWER(2,O17)</f>
        <v>1.27456062731926</v>
      </c>
      <c r="Q17" s="11" t="n">
        <f aca="false">1/P17</f>
        <v>0.78458409789675</v>
      </c>
      <c r="V17" s="10" t="s">
        <v>15</v>
      </c>
      <c r="W17" s="13" t="n">
        <v>1.5157165665104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25.8</v>
      </c>
      <c r="E18" s="3" t="s">
        <v>18</v>
      </c>
      <c r="F18" s="7" t="n">
        <f aca="false">AVERAGE(D18:E18)</f>
        <v>25.8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25.8</v>
      </c>
      <c r="N18" s="8" t="n">
        <f aca="false">M18-L18</f>
        <v>1.6</v>
      </c>
      <c r="O18" s="8" t="n">
        <f aca="false">N18-$N$4</f>
        <v>0.800000000000001</v>
      </c>
      <c r="P18" s="8" t="n">
        <f aca="false">POWER(2,O18)</f>
        <v>1.74110112659225</v>
      </c>
      <c r="Q18" s="8" t="n">
        <f aca="false">1/P18</f>
        <v>0.574349177498517</v>
      </c>
      <c r="V18" s="10" t="s">
        <v>15</v>
      </c>
      <c r="W18" s="13" t="n">
        <v>0.965936328924845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n">
        <v>25.6</v>
      </c>
      <c r="E19" s="3" t="n">
        <v>25.5</v>
      </c>
      <c r="F19" s="7" t="n">
        <f aca="false">AVERAGE(D19:E19)</f>
        <v>25.55</v>
      </c>
      <c r="I19" s="0" t="n">
        <v>16</v>
      </c>
      <c r="J19" s="0" t="s">
        <v>6</v>
      </c>
      <c r="K19" s="0" t="s">
        <v>7</v>
      </c>
      <c r="L19" s="0" t="n">
        <v>24.8</v>
      </c>
      <c r="M19" s="0" t="n">
        <v>25.55</v>
      </c>
      <c r="N19" s="8" t="n">
        <f aca="false">M19-L19</f>
        <v>0.75</v>
      </c>
      <c r="O19" s="8" t="n">
        <f aca="false">N19-$N$4</f>
        <v>-0.0500000000000007</v>
      </c>
      <c r="P19" s="8" t="n">
        <f aca="false">POWER(2,O19)</f>
        <v>0.965936328924845</v>
      </c>
      <c r="Q19" s="8" t="n">
        <f aca="false">1/P19</f>
        <v>1.03526492384138</v>
      </c>
      <c r="V19" s="10" t="s">
        <v>15</v>
      </c>
      <c r="W19" s="13" t="n">
        <v>1.62450479271247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3" t="n">
        <v>26.2</v>
      </c>
      <c r="E20" s="3" t="n">
        <v>25.9</v>
      </c>
      <c r="F20" s="7" t="n">
        <f aca="false">AVERAGE(D20:E20)</f>
        <v>26.05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26.05</v>
      </c>
      <c r="N20" s="8" t="n">
        <f aca="false">M20-L20</f>
        <v>1.5</v>
      </c>
      <c r="O20" s="8" t="n">
        <f aca="false">N20-$N$4</f>
        <v>0.699999999999999</v>
      </c>
      <c r="P20" s="8" t="n">
        <f aca="false">POWER(2,O20)</f>
        <v>1.62450479271247</v>
      </c>
      <c r="Q20" s="8" t="n">
        <f aca="false">1/P20</f>
        <v>0.615572206672458</v>
      </c>
      <c r="V20" s="10" t="s">
        <v>15</v>
      </c>
      <c r="W20" s="13" t="n">
        <v>1.23114441334492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n">
        <v>26</v>
      </c>
      <c r="E21" s="3" t="n">
        <v>25.9</v>
      </c>
      <c r="F21" s="7" t="n">
        <f aca="false">AVERAGE(D21:E21)</f>
        <v>25.95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25.95</v>
      </c>
      <c r="N21" s="8" t="n">
        <f aca="false">M21-L21</f>
        <v>1.65</v>
      </c>
      <c r="O21" s="8" t="n">
        <f aca="false">N21-$N$4</f>
        <v>0.849999999999998</v>
      </c>
      <c r="P21" s="8" t="n">
        <f aca="false">POWER(2,O21)</f>
        <v>1.80250092522166</v>
      </c>
      <c r="Q21" s="8" t="n">
        <f aca="false">1/P21</f>
        <v>0.554784736033923</v>
      </c>
      <c r="V21" s="10" t="s">
        <v>15</v>
      </c>
      <c r="W21" s="13" t="n">
        <v>1.62450479271247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3" t="n">
        <v>28.2</v>
      </c>
      <c r="E22" s="3" t="n">
        <v>27.8</v>
      </c>
      <c r="F22" s="7" t="n">
        <f aca="false">AVERAGE(D22:E22)</f>
        <v>28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28</v>
      </c>
      <c r="N22" s="8" t="n">
        <f aca="false">M22-L22</f>
        <v>1.15</v>
      </c>
      <c r="O22" s="8" t="n">
        <f aca="false">N22-$N$4</f>
        <v>0.349999999999998</v>
      </c>
      <c r="P22" s="8" t="n">
        <f aca="false">POWER(2,O22)</f>
        <v>1.27456062731926</v>
      </c>
      <c r="Q22" s="8" t="n">
        <f aca="false">1/P22</f>
        <v>0.784584097896752</v>
      </c>
      <c r="R22" s="0" t="s">
        <v>16</v>
      </c>
      <c r="S22" s="13" t="n">
        <f aca="false">AVERAGE(Q4:Q7,Q18:Q23)</f>
        <v>0.877172370493905</v>
      </c>
      <c r="T22" s="13" t="n">
        <f aca="false">STDEV(Q4:Q7,Q18:Q23)</f>
        <v>0.333489456016363</v>
      </c>
      <c r="U22" s="13" t="n">
        <f aca="false">T22/SQRT(10)</f>
        <v>0.105458625666225</v>
      </c>
      <c r="V22" s="10" t="s">
        <v>15</v>
      </c>
      <c r="W22" s="13" t="n">
        <v>0.637280313659632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3" t="n">
        <v>26.1</v>
      </c>
      <c r="E23" s="3" t="n">
        <v>25.7</v>
      </c>
      <c r="F23" s="7" t="n">
        <f aca="false">AVERAGE(D23:E23)</f>
        <v>25.9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25.9</v>
      </c>
      <c r="N23" s="8" t="n">
        <f aca="false">M23-L23</f>
        <v>1.55</v>
      </c>
      <c r="O23" s="8" t="n">
        <f aca="false">N23-$N$4</f>
        <v>0.749999999999996</v>
      </c>
      <c r="P23" s="8" t="n">
        <f aca="false">POWER(2,O23)</f>
        <v>1.68179283050743</v>
      </c>
      <c r="Q23" s="8" t="n">
        <f aca="false">1/P23</f>
        <v>0.594603557501362</v>
      </c>
      <c r="R23" s="0" t="s">
        <v>17</v>
      </c>
      <c r="S23" s="13" t="n">
        <f aca="false">AVERAGE(Q8:Q17)</f>
        <v>1.18120577500619</v>
      </c>
      <c r="T23" s="13" t="n">
        <f aca="false">STDEV(Q8:Q17)</f>
        <v>0.372171903692273</v>
      </c>
      <c r="U23" s="13" t="n">
        <f aca="false">T23/SQRT(10)</f>
        <v>0.117691089678841</v>
      </c>
      <c r="V23" s="10" t="s">
        <v>15</v>
      </c>
      <c r="W23" s="13" t="n">
        <v>0.78458409789675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3" t="n">
        <v>26.1</v>
      </c>
      <c r="E24" s="3" t="n">
        <v>25.7</v>
      </c>
      <c r="F24" s="7" t="n">
        <f aca="false">AVERAGE(D24:E24)</f>
        <v>25.9</v>
      </c>
      <c r="I24" s="0" t="n">
        <v>21</v>
      </c>
      <c r="J24" s="0" t="s">
        <v>9</v>
      </c>
      <c r="K24" s="0" t="s">
        <v>7</v>
      </c>
      <c r="L24" s="0" t="n">
        <v>27.7</v>
      </c>
      <c r="M24" s="0" t="n">
        <v>25.9</v>
      </c>
      <c r="N24" s="8" t="n">
        <f aca="false">M24-L24</f>
        <v>-1.8</v>
      </c>
      <c r="O24" s="8" t="n">
        <f aca="false">N24-$N$4</f>
        <v>-2.6</v>
      </c>
      <c r="P24" s="8" t="n">
        <f aca="false">POWER(2,O24)</f>
        <v>0.164938488846612</v>
      </c>
      <c r="Q24" s="8" t="n">
        <f aca="false">1/P24</f>
        <v>6.0628662660416</v>
      </c>
      <c r="V24" s="0" t="s">
        <v>19</v>
      </c>
      <c r="W24" s="13" t="n">
        <v>0.574349177498517</v>
      </c>
    </row>
    <row r="25" customFormat="false" ht="12" hidden="false" customHeight="false" outlineLevel="0" collapsed="false">
      <c r="R25" s="14" t="s">
        <v>16</v>
      </c>
      <c r="S25" s="13" t="n">
        <f aca="false">S22/$S$22</f>
        <v>1</v>
      </c>
      <c r="T25" s="13" t="n">
        <f aca="false">T22/$S$22</f>
        <v>0.380186913352717</v>
      </c>
      <c r="U25" s="13" t="n">
        <f aca="false">U22/$S$22</f>
        <v>0.120225658278367</v>
      </c>
      <c r="V25" s="0" t="s">
        <v>19</v>
      </c>
      <c r="W25" s="13" t="n">
        <v>1.03526492384138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1.34660622557126</v>
      </c>
      <c r="T26" s="13" t="n">
        <f aca="false">T23/$S$22</f>
        <v>0.42428593992617</v>
      </c>
      <c r="U26" s="13" t="n">
        <f aca="false">U23/$S$22</f>
        <v>0.134170994935207</v>
      </c>
      <c r="V26" s="0" t="s">
        <v>19</v>
      </c>
      <c r="W26" s="13" t="n">
        <v>0.615572206672458</v>
      </c>
    </row>
    <row r="27" customFormat="false" ht="12" hidden="false" customHeight="false" outlineLevel="0" collapsed="false">
      <c r="V27" s="0" t="s">
        <v>19</v>
      </c>
      <c r="W27" s="13" t="n">
        <v>0.554784736033923</v>
      </c>
    </row>
    <row r="28" customFormat="false" ht="12" hidden="false" customHeight="false" outlineLevel="0" collapsed="false">
      <c r="V28" s="0" t="s">
        <v>19</v>
      </c>
      <c r="W28" s="13" t="n">
        <v>0.784584097896752</v>
      </c>
    </row>
    <row r="29" customFormat="false" ht="12" hidden="false" customHeight="false" outlineLevel="0" collapsed="false">
      <c r="V29" s="0" t="s">
        <v>19</v>
      </c>
      <c r="W29" s="13" t="n">
        <v>0.594603557501362</v>
      </c>
    </row>
    <row r="30" customFormat="false" ht="12" hidden="false" customHeight="false" outlineLevel="0" collapsed="false">
      <c r="V30" s="0" t="s">
        <v>19</v>
      </c>
      <c r="W30" s="13" t="n">
        <v>6.0628662660416</v>
      </c>
    </row>
    <row r="31" customFormat="false" ht="12" hidden="false" customHeight="false" outlineLevel="0" collapsed="false">
      <c r="V31" s="0" t="s">
        <v>19</v>
      </c>
      <c r="W31" s="13" t="n">
        <v>1</v>
      </c>
    </row>
    <row r="32" customFormat="false" ht="12" hidden="false" customHeight="false" outlineLevel="0" collapsed="false">
      <c r="V32" s="0" t="s">
        <v>19</v>
      </c>
      <c r="W32" s="13" t="n">
        <v>1.23114441334492</v>
      </c>
    </row>
    <row r="33" customFormat="false" ht="12" hidden="false" customHeight="false" outlineLevel="0" collapsed="false">
      <c r="V33" s="0" t="s">
        <v>19</v>
      </c>
      <c r="W33" s="13" t="n">
        <v>1.5691681957935</v>
      </c>
    </row>
    <row r="34" customFormat="false" ht="12" hidden="false" customHeight="false" outlineLevel="0" collapsed="false">
      <c r="V34" s="0" t="s">
        <v>19</v>
      </c>
      <c r="W34" s="13" t="n">
        <v>0.8122523963562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7"/>
  <sheetViews>
    <sheetView showFormulas="false" showGridLines="true" showRowColHeaders="true" showZeros="true" rightToLeft="false" tabSelected="false" showOutlineSymbols="true" defaultGridColor="true" view="normal" topLeftCell="L16" colorId="64" zoomScale="110" zoomScaleNormal="110" zoomScalePageLayoutView="100" workbookViewId="0">
      <selection pane="topLeft" activeCell="S25" activeCellId="0" sqref="S25:U26"/>
    </sheetView>
  </sheetViews>
  <sheetFormatPr defaultColWidth="8.82421875" defaultRowHeight="12" zeroHeight="false" outlineLevelRow="0" outlineLevelCol="0"/>
  <cols>
    <col collapsed="false" customWidth="true" hidden="false" outlineLevel="0" max="9" min="9" style="0" width="9.33"/>
    <col collapsed="false" customWidth="true" hidden="false" outlineLevel="0" max="16" min="12" style="0" width="9.33"/>
    <col collapsed="false" customWidth="true" hidden="false" outlineLevel="0" max="17" min="17" style="0" width="10.66"/>
    <col collapsed="false" customWidth="true" hidden="false" outlineLevel="0" max="18" min="18" style="0" width="13.15"/>
    <col collapsed="false" customWidth="true" hidden="false" outlineLevel="0" max="21" min="19" style="0" width="9.33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41</v>
      </c>
      <c r="B2" s="1" t="s">
        <v>54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54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5" t="n">
        <v>31.9</v>
      </c>
      <c r="E4" s="5" t="n">
        <v>31.4</v>
      </c>
      <c r="F4" s="7" t="n">
        <f aca="false">AVERAGE(D4:E4)</f>
        <v>31.65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31.65</v>
      </c>
      <c r="N4" s="8" t="n">
        <f aca="false">M4-L4</f>
        <v>7.1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31.6</v>
      </c>
      <c r="E5" s="3" t="n">
        <v>31.2</v>
      </c>
      <c r="F5" s="7" t="n">
        <f aca="false">AVERAGE(D5:E5)</f>
        <v>31.4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31.4</v>
      </c>
      <c r="N5" s="8" t="n">
        <f aca="false">M5-L5</f>
        <v>6.75</v>
      </c>
      <c r="O5" s="8" t="n">
        <f aca="false">N5-$N$4</f>
        <v>-0.349999999999998</v>
      </c>
      <c r="P5" s="8" t="n">
        <f aca="false">POWER(2,O5)</f>
        <v>0.784584097896752</v>
      </c>
      <c r="Q5" s="8" t="n">
        <f aca="false">1/P5</f>
        <v>1.27456062731926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5" t="n">
        <v>31.9</v>
      </c>
      <c r="E6" s="5" t="n">
        <v>31.2</v>
      </c>
      <c r="F6" s="7" t="n">
        <f aca="false">AVERAGE(D6:E6)</f>
        <v>31.55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31.55</v>
      </c>
      <c r="N6" s="8" t="n">
        <f aca="false">M6-L6</f>
        <v>7</v>
      </c>
      <c r="O6" s="8" t="n">
        <f aca="false">N6-$N$4</f>
        <v>-0.0999999999999979</v>
      </c>
      <c r="P6" s="8" t="n">
        <f aca="false">POWER(2,O6)</f>
        <v>0.933032991536809</v>
      </c>
      <c r="Q6" s="8" t="n">
        <f aca="false">1/P6</f>
        <v>1.07177346253629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s">
        <v>18</v>
      </c>
      <c r="E7" s="9" t="s">
        <v>18</v>
      </c>
      <c r="F7" s="7" t="e">
        <f aca="false">AVERAGE(D7:E7)</f>
        <v>#DIV/0!</v>
      </c>
      <c r="I7" s="0" t="n">
        <v>4</v>
      </c>
      <c r="J7" s="0" t="s">
        <v>6</v>
      </c>
      <c r="K7" s="0" t="s">
        <v>7</v>
      </c>
      <c r="L7" s="0" t="n">
        <v>24.75</v>
      </c>
      <c r="M7" s="0" t="e">
        <f aca="false"/>
        <v>#DIV/0!</v>
      </c>
      <c r="N7" s="8" t="e">
        <f aca="false">M7-L7</f>
        <v>#DIV/0!</v>
      </c>
      <c r="O7" s="8" t="e">
        <f aca="false">N7-$N$4</f>
        <v>#DIV/0!</v>
      </c>
      <c r="P7" s="8" t="e">
        <f aca="false">POWER(2,O7)</f>
        <v>#DIV/0!</v>
      </c>
      <c r="Q7" s="8"/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3" t="n">
        <v>31.8</v>
      </c>
      <c r="E8" s="9" t="n">
        <v>31.7</v>
      </c>
      <c r="F8" s="7" t="n">
        <f aca="false">AVERAGE(D8:E8)</f>
        <v>31.75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31.75</v>
      </c>
      <c r="N8" s="11" t="n">
        <f aca="false">M8-L8</f>
        <v>8.05</v>
      </c>
      <c r="O8" s="11" t="n">
        <f aca="false">N8-$N$4</f>
        <v>0.950000000000003</v>
      </c>
      <c r="P8" s="11" t="n">
        <f aca="false">POWER(2,O8)</f>
        <v>1.9318726578497</v>
      </c>
      <c r="Q8" s="11" t="n">
        <f aca="false">1/P8</f>
        <v>0.517632461920688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3" t="n">
        <v>32.1</v>
      </c>
      <c r="E9" s="9" t="n">
        <v>32</v>
      </c>
      <c r="F9" s="7" t="n">
        <f aca="false">AVERAGE(D9:E9)</f>
        <v>32.05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32.05</v>
      </c>
      <c r="N9" s="11" t="n">
        <f aca="false">M9-L9</f>
        <v>7.45</v>
      </c>
      <c r="O9" s="11" t="n">
        <f aca="false">N9-$N$4</f>
        <v>0.349999999999998</v>
      </c>
      <c r="P9" s="11" t="n">
        <f aca="false">POWER(2,O9)</f>
        <v>1.27456062731926</v>
      </c>
      <c r="Q9" s="11" t="n">
        <f aca="false">1/P9</f>
        <v>0.784584097896752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5" t="n">
        <v>32.3</v>
      </c>
      <c r="E10" s="12" t="n">
        <v>31.8</v>
      </c>
      <c r="F10" s="7" t="n">
        <f aca="false">AVERAGE(D10:E10)</f>
        <v>32.05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32.05</v>
      </c>
      <c r="N10" s="11" t="n">
        <f aca="false">M10-L10</f>
        <v>7.6</v>
      </c>
      <c r="O10" s="11" t="n">
        <f aca="false">N10-$N$4</f>
        <v>0.5</v>
      </c>
      <c r="P10" s="11" t="n">
        <f aca="false">POWER(2,O10)</f>
        <v>1.4142135623731</v>
      </c>
      <c r="Q10" s="11" t="n">
        <f aca="false">1/P10</f>
        <v>0.707106781186548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3" t="n">
        <v>32.9</v>
      </c>
      <c r="E11" s="9" t="n">
        <v>32.5</v>
      </c>
      <c r="F11" s="7" t="n">
        <f aca="false">AVERAGE(D11:E11)</f>
        <v>32.7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32.7</v>
      </c>
      <c r="N11" s="11" t="n">
        <f aca="false">M11-L11</f>
        <v>7.85</v>
      </c>
      <c r="O11" s="11" t="n">
        <f aca="false">N11-$N$4</f>
        <v>0.750000000000004</v>
      </c>
      <c r="P11" s="11" t="n">
        <f aca="false">POWER(2,O11)</f>
        <v>1.68179283050743</v>
      </c>
      <c r="Q11" s="11" t="n">
        <f aca="false">1/P11</f>
        <v>0.594603557501359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5" t="n">
        <v>32.4</v>
      </c>
      <c r="E12" s="5" t="n">
        <v>33</v>
      </c>
      <c r="F12" s="7" t="n">
        <f aca="false">AVERAGE(D12:E12)</f>
        <v>32.7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32.7</v>
      </c>
      <c r="N12" s="11" t="n">
        <f aca="false">M12-L12</f>
        <v>8.25</v>
      </c>
      <c r="O12" s="11" t="n">
        <f aca="false">N12-$N$4</f>
        <v>1.15000000000001</v>
      </c>
      <c r="P12" s="11" t="n">
        <f aca="false">POWER(2,O12)</f>
        <v>2.2191389441357</v>
      </c>
      <c r="Q12" s="11" t="n">
        <f aca="false">1/P12</f>
        <v>0.450625231305413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34.2</v>
      </c>
      <c r="E13" s="3" t="n">
        <v>34.3</v>
      </c>
      <c r="F13" s="7" t="n">
        <f aca="false">AVERAGE(D13:E13)</f>
        <v>34.25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34.25</v>
      </c>
      <c r="N13" s="11" t="n">
        <f aca="false">M13-L13</f>
        <v>6.7</v>
      </c>
      <c r="O13" s="11" t="n">
        <f aca="false">N13-$N$4</f>
        <v>-0.399999999999999</v>
      </c>
      <c r="P13" s="11" t="n">
        <f aca="false">POWER(2,O13)</f>
        <v>0.7578582832552</v>
      </c>
      <c r="Q13" s="11" t="n">
        <f aca="false">1/P13</f>
        <v>1.31950791077289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5" t="n">
        <v>32.4</v>
      </c>
      <c r="E14" s="5" t="n">
        <v>32.9</v>
      </c>
      <c r="F14" s="7" t="n">
        <f aca="false">AVERAGE(D14:E14)</f>
        <v>32.65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32.65</v>
      </c>
      <c r="N14" s="11" t="n">
        <f aca="false">M14-L14</f>
        <v>8.4</v>
      </c>
      <c r="O14" s="11" t="n">
        <f aca="false">N14-$N$4</f>
        <v>1.3</v>
      </c>
      <c r="P14" s="11" t="n">
        <f aca="false">POWER(2,O14)</f>
        <v>2.46228882668983</v>
      </c>
      <c r="Q14" s="11" t="n">
        <f aca="false">1/P14</f>
        <v>0.406126198178118</v>
      </c>
      <c r="V14" s="10" t="s">
        <v>15</v>
      </c>
      <c r="W14" s="13" t="n">
        <v>0.517632461920688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5" t="n">
        <v>32.1</v>
      </c>
      <c r="E15" s="5" t="n">
        <v>32.6</v>
      </c>
      <c r="F15" s="7" t="n">
        <f aca="false">AVERAGE(D15:E15)</f>
        <v>32.35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32.35</v>
      </c>
      <c r="N15" s="11" t="n">
        <f aca="false">M15-L15</f>
        <v>7.8</v>
      </c>
      <c r="O15" s="11" t="n">
        <f aca="false">N15-$N$4</f>
        <v>0.700000000000003</v>
      </c>
      <c r="P15" s="11" t="n">
        <f aca="false">POWER(2,O15)</f>
        <v>1.62450479271247</v>
      </c>
      <c r="Q15" s="11" t="n">
        <f aca="false">1/P15</f>
        <v>0.615572206672457</v>
      </c>
      <c r="V15" s="10" t="s">
        <v>15</v>
      </c>
      <c r="W15" s="13" t="n">
        <v>0.784584097896752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n">
        <v>31.7</v>
      </c>
      <c r="E16" s="3" t="n">
        <v>31.7</v>
      </c>
      <c r="F16" s="7" t="n">
        <f aca="false">AVERAGE(D16:E16)</f>
        <v>31.7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31.7</v>
      </c>
      <c r="N16" s="11" t="n">
        <f aca="false">M16-L16</f>
        <v>8</v>
      </c>
      <c r="O16" s="11" t="n">
        <f aca="false">N16-$N$4</f>
        <v>0.900000000000002</v>
      </c>
      <c r="P16" s="11" t="n">
        <f aca="false">POWER(2,O16)</f>
        <v>1.86606598307362</v>
      </c>
      <c r="Q16" s="11" t="n">
        <f aca="false">1/P16</f>
        <v>0.535886731268146</v>
      </c>
      <c r="V16" s="10" t="s">
        <v>15</v>
      </c>
      <c r="W16" s="13" t="n">
        <v>0.707106781186548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3" t="n">
        <v>32.4</v>
      </c>
      <c r="E17" s="3" t="n">
        <v>32.4</v>
      </c>
      <c r="F17" s="7" t="n">
        <f aca="false">AVERAGE(D17:E17)</f>
        <v>32.4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32.4</v>
      </c>
      <c r="N17" s="11" t="n">
        <f aca="false">M17-L17</f>
        <v>8</v>
      </c>
      <c r="O17" s="11" t="n">
        <f aca="false">N17-$N$4</f>
        <v>0.900000000000002</v>
      </c>
      <c r="P17" s="11" t="n">
        <f aca="false">POWER(2,O17)</f>
        <v>1.86606598307362</v>
      </c>
      <c r="Q17" s="11" t="n">
        <f aca="false">1/P17</f>
        <v>0.535886731268146</v>
      </c>
      <c r="V17" s="10" t="s">
        <v>15</v>
      </c>
      <c r="W17" s="13" t="n">
        <v>0.594603557501359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32.6</v>
      </c>
      <c r="E18" s="3" t="n">
        <v>32.6</v>
      </c>
      <c r="F18" s="7" t="n">
        <f aca="false">AVERAGE(D18:E18)</f>
        <v>32.6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32.6</v>
      </c>
      <c r="N18" s="8" t="n">
        <f aca="false">M18-L18</f>
        <v>8.4</v>
      </c>
      <c r="O18" s="8" t="n">
        <f aca="false">N18-$N$4</f>
        <v>1.3</v>
      </c>
      <c r="P18" s="8" t="n">
        <f aca="false">POWER(2,O18)</f>
        <v>2.46228882668984</v>
      </c>
      <c r="Q18" s="8" t="n">
        <f aca="false">1/P18</f>
        <v>0.406126198178117</v>
      </c>
      <c r="V18" s="10" t="s">
        <v>15</v>
      </c>
      <c r="W18" s="13" t="n">
        <v>0.450625231305413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n">
        <v>32.1</v>
      </c>
      <c r="E19" s="3" t="n">
        <v>32.4</v>
      </c>
      <c r="F19" s="7" t="n">
        <f aca="false">AVERAGE(D19:E19)</f>
        <v>32.25</v>
      </c>
      <c r="I19" s="0" t="n">
        <v>16</v>
      </c>
      <c r="J19" s="0" t="s">
        <v>6</v>
      </c>
      <c r="K19" s="0" t="s">
        <v>7</v>
      </c>
      <c r="L19" s="0" t="n">
        <v>24.8</v>
      </c>
      <c r="M19" s="0" t="n">
        <v>32.25</v>
      </c>
      <c r="N19" s="8" t="n">
        <f aca="false">M19-L19</f>
        <v>7.45</v>
      </c>
      <c r="O19" s="8" t="n">
        <f aca="false">N19-$N$4</f>
        <v>0.350000000000001</v>
      </c>
      <c r="P19" s="8" t="n">
        <f aca="false">POWER(2,O19)</f>
        <v>1.27456062731926</v>
      </c>
      <c r="Q19" s="8" t="n">
        <f aca="false">1/P19</f>
        <v>0.78458409789675</v>
      </c>
      <c r="V19" s="10" t="s">
        <v>15</v>
      </c>
      <c r="W19" s="13" t="n">
        <v>1.31950791077289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5" t="n">
        <v>32.4</v>
      </c>
      <c r="E20" s="5" t="n">
        <v>31.9</v>
      </c>
      <c r="F20" s="7" t="n">
        <f aca="false">AVERAGE(D20:E20)</f>
        <v>32.15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32.15</v>
      </c>
      <c r="N20" s="8" t="n">
        <f aca="false">M20-L20</f>
        <v>7.6</v>
      </c>
      <c r="O20" s="8" t="n">
        <f aca="false">N20-$N$4</f>
        <v>0.5</v>
      </c>
      <c r="P20" s="8" t="n">
        <f aca="false">POWER(2,O20)</f>
        <v>1.4142135623731</v>
      </c>
      <c r="Q20" s="8" t="n">
        <f aca="false">1/P20</f>
        <v>0.707106781186548</v>
      </c>
      <c r="V20" s="10" t="s">
        <v>15</v>
      </c>
      <c r="W20" s="13" t="n">
        <v>0.406126198178118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n">
        <v>32</v>
      </c>
      <c r="E21" s="3" t="n">
        <v>31.9</v>
      </c>
      <c r="F21" s="7" t="n">
        <f aca="false">AVERAGE(D21:E21)</f>
        <v>31.95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31.95</v>
      </c>
      <c r="N21" s="8" t="n">
        <f aca="false">M21-L21</f>
        <v>7.65</v>
      </c>
      <c r="O21" s="8" t="n">
        <f aca="false">N21-$N$4</f>
        <v>0.550000000000001</v>
      </c>
      <c r="P21" s="8" t="n">
        <f aca="false">POWER(2,O21)</f>
        <v>1.46408569594563</v>
      </c>
      <c r="Q21" s="8" t="n">
        <f aca="false">1/P21</f>
        <v>0.683020128377197</v>
      </c>
      <c r="V21" s="10" t="s">
        <v>15</v>
      </c>
      <c r="W21" s="13" t="n">
        <v>0.615572206672457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3" t="n">
        <v>35.1</v>
      </c>
      <c r="E22" s="3" t="n">
        <v>34.8</v>
      </c>
      <c r="F22" s="7" t="n">
        <f aca="false">AVERAGE(D22:E22)</f>
        <v>34.95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34.95</v>
      </c>
      <c r="N22" s="8" t="n">
        <f aca="false">M22-L22</f>
        <v>8.1</v>
      </c>
      <c r="O22" s="8" t="n">
        <f aca="false">N22-$N$4</f>
        <v>1</v>
      </c>
      <c r="P22" s="8" t="n">
        <f aca="false">POWER(2,O22)</f>
        <v>2.00000000000001</v>
      </c>
      <c r="Q22" s="8" t="n">
        <f aca="false">1/P22</f>
        <v>0.499999999999999</v>
      </c>
      <c r="R22" s="0" t="s">
        <v>16</v>
      </c>
      <c r="S22" s="13" t="n">
        <f aca="false">AVERAGE(Q4:Q7,Q18:Q23)</f>
        <v>0.771644861934984</v>
      </c>
      <c r="T22" s="13" t="n">
        <f aca="false">STDEV(Q4:Q7,Q18:Q23)</f>
        <v>0.291387106800195</v>
      </c>
      <c r="U22" s="13" t="n">
        <f aca="false">T22/SQRT(10)</f>
        <v>0.0921446938295353</v>
      </c>
      <c r="V22" s="10" t="s">
        <v>15</v>
      </c>
      <c r="W22" s="13" t="n">
        <v>0.535886731268146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5" t="n">
        <v>32.7</v>
      </c>
      <c r="E23" s="5" t="n">
        <v>32.1</v>
      </c>
      <c r="F23" s="7" t="n">
        <f aca="false">AVERAGE(D23:E23)</f>
        <v>32.4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32.4</v>
      </c>
      <c r="N23" s="8" t="n">
        <f aca="false">M23-L23</f>
        <v>8.05</v>
      </c>
      <c r="O23" s="8" t="n">
        <f aca="false">N23-$N$4</f>
        <v>0.949999999999999</v>
      </c>
      <c r="P23" s="8" t="n">
        <f aca="false">POWER(2,O23)</f>
        <v>1.93187265784969</v>
      </c>
      <c r="Q23" s="8" t="n">
        <f aca="false">1/P23</f>
        <v>0.517632461920689</v>
      </c>
      <c r="R23" s="0" t="s">
        <v>17</v>
      </c>
      <c r="S23" s="13" t="n">
        <f aca="false">AVERAGE(Q8:Q17)</f>
        <v>0.646753190797052</v>
      </c>
      <c r="T23" s="13" t="n">
        <f aca="false">STDEV(Q8:Q17)</f>
        <v>0.26173631737392</v>
      </c>
      <c r="U23" s="13" t="n">
        <f aca="false">T23/SQRT(10)</f>
        <v>0.082768290928629</v>
      </c>
      <c r="V23" s="10" t="s">
        <v>15</v>
      </c>
      <c r="W23" s="13" t="n">
        <v>0.535886731268146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3" t="n">
        <v>32.1</v>
      </c>
      <c r="E24" s="3" t="s">
        <v>18</v>
      </c>
      <c r="F24" s="7" t="n">
        <f aca="false">AVERAGE(D24:E24)</f>
        <v>32.1</v>
      </c>
      <c r="I24" s="0" t="n">
        <v>21</v>
      </c>
      <c r="J24" s="0" t="s">
        <v>9</v>
      </c>
      <c r="K24" s="0" t="s">
        <v>7</v>
      </c>
      <c r="L24" s="0" t="n">
        <v>27.7</v>
      </c>
      <c r="M24" s="0" t="n">
        <v>32.1</v>
      </c>
      <c r="N24" s="8" t="n">
        <f aca="false">M24-L24</f>
        <v>4.4</v>
      </c>
      <c r="O24" s="8" t="n">
        <f aca="false">N24-$N$4</f>
        <v>-2.7</v>
      </c>
      <c r="P24" s="8" t="n">
        <f aca="false">POWER(2,O24)</f>
        <v>0.153893051668115</v>
      </c>
      <c r="Q24" s="8" t="n">
        <f aca="false">1/P24</f>
        <v>6.49801917084987</v>
      </c>
      <c r="V24" s="0" t="s">
        <v>19</v>
      </c>
      <c r="W24" s="13" t="n">
        <v>0.406126198178117</v>
      </c>
    </row>
    <row r="25" customFormat="false" ht="12" hidden="false" customHeight="false" outlineLevel="0" collapsed="false">
      <c r="R25" s="14" t="s">
        <v>16</v>
      </c>
      <c r="S25" s="13" t="n">
        <f aca="false">S22/$S$22</f>
        <v>1</v>
      </c>
      <c r="T25" s="13" t="n">
        <f aca="false">T22/$S$22</f>
        <v>0.377618152046668</v>
      </c>
      <c r="U25" s="13" t="n">
        <f aca="false">U22/$S$22</f>
        <v>0.119413344629124</v>
      </c>
      <c r="V25" s="0" t="s">
        <v>19</v>
      </c>
      <c r="W25" s="13" t="n">
        <v>0.78458409789675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0.83814876856077</v>
      </c>
      <c r="T26" s="13" t="n">
        <f aca="false">T23/$S$22</f>
        <v>0.339192717123248</v>
      </c>
      <c r="U26" s="13" t="n">
        <f aca="false">U23/$S$22</f>
        <v>0.107262155185066</v>
      </c>
      <c r="V26" s="0" t="s">
        <v>19</v>
      </c>
      <c r="W26" s="13" t="n">
        <v>0.707106781186548</v>
      </c>
    </row>
    <row r="27" customFormat="false" ht="12" hidden="false" customHeight="false" outlineLevel="0" collapsed="false">
      <c r="V27" s="0" t="s">
        <v>19</v>
      </c>
      <c r="W27" s="13" t="n">
        <v>0.683020128377197</v>
      </c>
    </row>
    <row r="28" customFormat="false" ht="12" hidden="false" customHeight="false" outlineLevel="0" collapsed="false">
      <c r="V28" s="0" t="s">
        <v>19</v>
      </c>
      <c r="W28" s="13" t="n">
        <v>0.499999999999999</v>
      </c>
    </row>
    <row r="29" customFormat="false" ht="12" hidden="false" customHeight="false" outlineLevel="0" collapsed="false">
      <c r="V29" s="0" t="s">
        <v>19</v>
      </c>
      <c r="W29" s="13" t="n">
        <v>0.517632461920689</v>
      </c>
    </row>
    <row r="30" customFormat="false" ht="12" hidden="false" customHeight="false" outlineLevel="0" collapsed="false">
      <c r="V30" s="0" t="s">
        <v>19</v>
      </c>
      <c r="W30" s="13" t="n">
        <v>1</v>
      </c>
    </row>
    <row r="31" customFormat="false" ht="12" hidden="false" customHeight="false" outlineLevel="0" collapsed="false">
      <c r="V31" s="0" t="s">
        <v>19</v>
      </c>
      <c r="W31" s="13" t="n">
        <v>1.27456062731926</v>
      </c>
    </row>
    <row r="32" customFormat="false" ht="12" hidden="false" customHeight="false" outlineLevel="0" collapsed="false">
      <c r="V32" s="0" t="s">
        <v>19</v>
      </c>
      <c r="W32" s="13" t="n">
        <v>1.07177346253629</v>
      </c>
    </row>
    <row r="37" customFormat="false" ht="12" hidden="false" customHeight="false" outlineLevel="0" collapsed="false">
      <c r="V37" s="0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:J2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9.33"/>
    <col collapsed="false" customWidth="true" hidden="false" outlineLevel="0" max="7" min="7" style="0" width="14.33"/>
  </cols>
  <sheetData>
    <row r="3" customFormat="false" ht="12" hidden="false" customHeight="false" outlineLevel="0" collapsed="false">
      <c r="D3" s="0" t="s">
        <v>53</v>
      </c>
      <c r="E3" s="0" t="s">
        <v>54</v>
      </c>
      <c r="F3" s="0" t="s">
        <v>55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13" t="n">
        <v>1</v>
      </c>
      <c r="E4" s="13" t="n">
        <v>1</v>
      </c>
      <c r="F4" s="13" t="n">
        <f aca="false">D4/E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13" t="n">
        <v>1.23114441334492</v>
      </c>
      <c r="E5" s="13" t="n">
        <v>1.27456062731926</v>
      </c>
      <c r="F5" s="13" t="n">
        <f aca="false">D5/E5</f>
        <v>0.965936328924848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13" t="n">
        <v>1.5691681957935</v>
      </c>
      <c r="E6" s="13" t="n">
        <v>1.07177346253629</v>
      </c>
      <c r="F6" s="13" t="n">
        <f aca="false">D6/E6</f>
        <v>1.46408569594563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13" t="n">
        <v>0.812252396356235</v>
      </c>
      <c r="E7" s="13"/>
      <c r="F7" s="13"/>
    </row>
    <row r="8" customFormat="false" ht="12" hidden="false" customHeight="false" outlineLevel="0" collapsed="false">
      <c r="A8" s="10" t="n">
        <v>5</v>
      </c>
      <c r="B8" s="10" t="s">
        <v>6</v>
      </c>
      <c r="C8" s="10" t="s">
        <v>8</v>
      </c>
      <c r="D8" s="29" t="n">
        <v>0.840896415253715</v>
      </c>
      <c r="E8" s="29" t="n">
        <v>0.517632461920688</v>
      </c>
      <c r="F8" s="29" t="n">
        <f aca="false">D8/E8</f>
        <v>1.62450479271247</v>
      </c>
    </row>
    <row r="9" customFormat="false" ht="12" hidden="false" customHeight="false" outlineLevel="0" collapsed="false">
      <c r="A9" s="10" t="n">
        <v>6</v>
      </c>
      <c r="B9" s="10" t="s">
        <v>6</v>
      </c>
      <c r="C9" s="10" t="s">
        <v>8</v>
      </c>
      <c r="D9" s="29" t="n">
        <v>1.5157165665104</v>
      </c>
      <c r="E9" s="29" t="n">
        <v>0.78</v>
      </c>
      <c r="F9" s="29" t="n">
        <f aca="false">D9/E9</f>
        <v>1.94322636732102</v>
      </c>
    </row>
    <row r="10" customFormat="false" ht="12" hidden="false" customHeight="false" outlineLevel="0" collapsed="false">
      <c r="A10" s="10" t="n">
        <v>7</v>
      </c>
      <c r="B10" s="10" t="s">
        <v>6</v>
      </c>
      <c r="C10" s="10" t="s">
        <v>8</v>
      </c>
      <c r="D10" s="29" t="n">
        <v>1.07177346253629</v>
      </c>
      <c r="E10" s="29" t="n">
        <v>0.707106781186548</v>
      </c>
      <c r="F10" s="29" t="n">
        <f aca="false">D10/E10</f>
        <v>1.5157165665104</v>
      </c>
    </row>
    <row r="11" customFormat="false" ht="12" hidden="false" customHeight="false" outlineLevel="0" collapsed="false">
      <c r="A11" s="10" t="n">
        <v>8</v>
      </c>
      <c r="B11" s="10" t="s">
        <v>6</v>
      </c>
      <c r="C11" s="10" t="s">
        <v>8</v>
      </c>
      <c r="D11" s="29" t="n">
        <v>1.5157165665104</v>
      </c>
      <c r="E11" s="29" t="n">
        <v>0.59</v>
      </c>
      <c r="F11" s="29" t="n">
        <f aca="false">D11/E11</f>
        <v>2.56901112967864</v>
      </c>
    </row>
    <row r="12" customFormat="false" ht="12" hidden="false" customHeight="false" outlineLevel="0" collapsed="false">
      <c r="A12" s="10" t="n">
        <v>9</v>
      </c>
      <c r="B12" s="10" t="s">
        <v>6</v>
      </c>
      <c r="C12" s="10" t="s">
        <v>8</v>
      </c>
      <c r="D12" s="29" t="n">
        <v>0.965936328924845</v>
      </c>
      <c r="E12" s="29" t="n">
        <v>0.450625231305413</v>
      </c>
      <c r="F12" s="29" t="n">
        <f aca="false">D12/E12</f>
        <v>2.14354692507259</v>
      </c>
    </row>
    <row r="13" customFormat="false" ht="12" hidden="false" customHeight="false" outlineLevel="0" collapsed="false">
      <c r="A13" s="10" t="n">
        <v>10</v>
      </c>
      <c r="B13" s="10" t="s">
        <v>6</v>
      </c>
      <c r="C13" s="10" t="s">
        <v>8</v>
      </c>
      <c r="D13" s="29" t="n">
        <v>1.62450479271247</v>
      </c>
      <c r="E13" s="29" t="n">
        <v>1.31950791077289</v>
      </c>
      <c r="F13" s="29" t="n">
        <f aca="false">D13/E13</f>
        <v>1.23114441334492</v>
      </c>
      <c r="K13" s="10" t="s">
        <v>15</v>
      </c>
      <c r="L13" s="13" t="n">
        <v>1.62450479271247</v>
      </c>
    </row>
    <row r="14" customFormat="false" ht="12" hidden="false" customHeight="false" outlineLevel="0" collapsed="false">
      <c r="A14" s="10" t="n">
        <v>11</v>
      </c>
      <c r="B14" s="10" t="s">
        <v>6</v>
      </c>
      <c r="C14" s="10" t="s">
        <v>8</v>
      </c>
      <c r="D14" s="29" t="n">
        <v>1.23114441334492</v>
      </c>
      <c r="E14" s="29" t="n">
        <v>0.406126198178118</v>
      </c>
      <c r="F14" s="29" t="n">
        <f aca="false">D14/E14</f>
        <v>3.0314331330208</v>
      </c>
      <c r="K14" s="10" t="s">
        <v>15</v>
      </c>
      <c r="L14" s="13" t="n">
        <v>1.94322636732102</v>
      </c>
    </row>
    <row r="15" customFormat="false" ht="12" hidden="false" customHeight="false" outlineLevel="0" collapsed="false">
      <c r="A15" s="10" t="n">
        <v>12</v>
      </c>
      <c r="B15" s="10" t="s">
        <v>6</v>
      </c>
      <c r="C15" s="10" t="s">
        <v>8</v>
      </c>
      <c r="D15" s="29" t="n">
        <v>1.62450479271247</v>
      </c>
      <c r="E15" s="29" t="n">
        <v>0.615572206672457</v>
      </c>
      <c r="F15" s="29" t="n">
        <f aca="false">D15/E15</f>
        <v>2.6390158215458</v>
      </c>
      <c r="K15" s="10" t="s">
        <v>15</v>
      </c>
      <c r="L15" s="13" t="n">
        <v>1.5157165665104</v>
      </c>
    </row>
    <row r="16" customFormat="false" ht="12" hidden="false" customHeight="false" outlineLevel="0" collapsed="false">
      <c r="A16" s="10" t="n">
        <v>13</v>
      </c>
      <c r="B16" s="10" t="s">
        <v>6</v>
      </c>
      <c r="C16" s="10" t="s">
        <v>8</v>
      </c>
      <c r="D16" s="29" t="n">
        <v>0.637280313659632</v>
      </c>
      <c r="E16" s="29" t="n">
        <v>0.535886731268146</v>
      </c>
      <c r="F16" s="29" t="n">
        <f aca="false">D16/E16</f>
        <v>1.18920711500272</v>
      </c>
      <c r="K16" s="10" t="s">
        <v>15</v>
      </c>
      <c r="L16" s="13" t="n">
        <v>2.56901112967864</v>
      </c>
    </row>
    <row r="17" customFormat="false" ht="12" hidden="false" customHeight="false" outlineLevel="0" collapsed="false">
      <c r="A17" s="10" t="n">
        <v>14</v>
      </c>
      <c r="B17" s="10" t="s">
        <v>6</v>
      </c>
      <c r="C17" s="10" t="s">
        <v>8</v>
      </c>
      <c r="D17" s="29" t="n">
        <v>0.78458409789675</v>
      </c>
      <c r="E17" s="29" t="n">
        <v>0.535886731268146</v>
      </c>
      <c r="F17" s="29" t="n">
        <f aca="false">D17/E17</f>
        <v>1.46408569594563</v>
      </c>
      <c r="K17" s="10" t="s">
        <v>15</v>
      </c>
      <c r="L17" s="13" t="n">
        <v>2.14354692507259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13" t="n">
        <v>0.574349177498517</v>
      </c>
      <c r="E18" s="13" t="n">
        <v>0.406126198178117</v>
      </c>
      <c r="F18" s="13" t="n">
        <f aca="false">D18/E18</f>
        <v>1.4142135623731</v>
      </c>
      <c r="K18" s="10" t="s">
        <v>15</v>
      </c>
      <c r="L18" s="13" t="n">
        <v>1.23114441334492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13" t="n">
        <v>1.03526492384138</v>
      </c>
      <c r="E19" s="13" t="n">
        <v>0.78458409789675</v>
      </c>
      <c r="F19" s="13" t="n">
        <f aca="false">D19/E19</f>
        <v>1.3195079107729</v>
      </c>
      <c r="J19" s="8"/>
      <c r="K19" s="10" t="s">
        <v>15</v>
      </c>
      <c r="L19" s="13" t="n">
        <v>3.0314331330208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13" t="n">
        <v>0.615572206672458</v>
      </c>
      <c r="E20" s="13" t="n">
        <v>0.707106781186548</v>
      </c>
      <c r="F20" s="13" t="n">
        <f aca="false">D20/E20</f>
        <v>0.870550563296125</v>
      </c>
      <c r="K20" s="10" t="s">
        <v>15</v>
      </c>
      <c r="L20" s="13" t="n">
        <v>2.6390158215458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13" t="n">
        <v>0.554784736033923</v>
      </c>
      <c r="E21" s="13" t="n">
        <v>0.683020128377197</v>
      </c>
      <c r="F21" s="13" t="n">
        <f aca="false">D21/E21</f>
        <v>0.812252396356237</v>
      </c>
      <c r="G21" s="0" t="s">
        <v>16</v>
      </c>
      <c r="H21" s="13" t="n">
        <f aca="false">AVERAGE(F4:F7,F18:F23)</f>
        <v>1.1728049791851</v>
      </c>
      <c r="I21" s="13" t="n">
        <f aca="false">STDEV(F4:F6,F18:F23)</f>
        <v>0.275943273111528</v>
      </c>
      <c r="J21" s="13" t="n">
        <f aca="false">I21/SQRT(10)</f>
        <v>0.0872609248034328</v>
      </c>
      <c r="K21" s="10" t="s">
        <v>15</v>
      </c>
      <c r="L21" s="13" t="n">
        <v>1.18920711500272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13" t="n">
        <v>0.78</v>
      </c>
      <c r="E22" s="13" t="n">
        <v>0.499999999999999</v>
      </c>
      <c r="F22" s="13" t="n">
        <f aca="false">D22/E22</f>
        <v>1.56</v>
      </c>
      <c r="G22" s="0" t="s">
        <v>17</v>
      </c>
      <c r="H22" s="13" t="n">
        <f aca="false">AVERAGE(F8:F17)</f>
        <v>1.9350891960155</v>
      </c>
      <c r="I22" s="13" t="n">
        <f aca="false">STDEV(F8:F17)</f>
        <v>0.640218650630369</v>
      </c>
      <c r="J22" s="13" t="n">
        <f aca="false">I22/SQRT(10)</f>
        <v>0.202454913651156</v>
      </c>
      <c r="K22" s="10" t="s">
        <v>15</v>
      </c>
      <c r="L22" s="13" t="n">
        <v>1.46408569594563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13" t="n">
        <v>0.594603557501362</v>
      </c>
      <c r="E23" s="13" t="n">
        <v>0.517632461920689</v>
      </c>
      <c r="F23" s="13" t="n">
        <f aca="false">D23/E23</f>
        <v>1.14869835499704</v>
      </c>
      <c r="K23" s="0" t="s">
        <v>19</v>
      </c>
      <c r="L23" s="13" t="n">
        <v>1.4142135623731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13" t="n">
        <v>6.0628662660416</v>
      </c>
      <c r="E24" s="13" t="n">
        <v>6.49801917084986</v>
      </c>
      <c r="F24" s="13" t="n">
        <f aca="false">D24/E24</f>
        <v>0.933032991536811</v>
      </c>
      <c r="G24" s="14" t="s">
        <v>16</v>
      </c>
      <c r="H24" s="13" t="n">
        <f aca="false">H21/$H$21</f>
        <v>1</v>
      </c>
      <c r="I24" s="13" t="n">
        <f aca="false">I21/$H$21</f>
        <v>0.235284875157388</v>
      </c>
      <c r="J24" s="13" t="n">
        <f aca="false">J21/$H$21</f>
        <v>0.0744036104485713</v>
      </c>
      <c r="K24" s="0" t="s">
        <v>19</v>
      </c>
      <c r="L24" s="13" t="n">
        <v>1.3195079107729</v>
      </c>
    </row>
    <row r="25" customFormat="false" ht="12" hidden="false" customHeight="false" outlineLevel="0" collapsed="false">
      <c r="D25" s="13"/>
      <c r="E25" s="13"/>
      <c r="G25" s="14" t="s">
        <v>17</v>
      </c>
      <c r="H25" s="13" t="n">
        <f aca="false">H22/$H$21</f>
        <v>1.64996672964337</v>
      </c>
      <c r="I25" s="13" t="n">
        <f aca="false">I22/$H$21</f>
        <v>0.545886709208221</v>
      </c>
      <c r="J25" s="13" t="n">
        <f aca="false">J22/$H$21</f>
        <v>0.172624534551199</v>
      </c>
      <c r="K25" s="0" t="s">
        <v>19</v>
      </c>
      <c r="L25" s="13" t="n">
        <v>0.870550563296125</v>
      </c>
    </row>
    <row r="26" customFormat="false" ht="12" hidden="false" customHeight="false" outlineLevel="0" collapsed="false">
      <c r="K26" s="0" t="s">
        <v>19</v>
      </c>
      <c r="L26" s="13" t="n">
        <v>0.812252396356237</v>
      </c>
    </row>
    <row r="27" customFormat="false" ht="12" hidden="false" customHeight="false" outlineLevel="0" collapsed="false">
      <c r="K27" s="0" t="s">
        <v>19</v>
      </c>
      <c r="L27" s="13" t="n">
        <v>1.56</v>
      </c>
    </row>
    <row r="28" customFormat="false" ht="12" hidden="false" customHeight="false" outlineLevel="0" collapsed="false">
      <c r="K28" s="0" t="s">
        <v>19</v>
      </c>
      <c r="L28" s="13" t="n">
        <v>1.14869835499704</v>
      </c>
    </row>
    <row r="29" customFormat="false" ht="12" hidden="false" customHeight="false" outlineLevel="0" collapsed="false">
      <c r="K29" s="0" t="s">
        <v>19</v>
      </c>
      <c r="L29" s="13" t="n">
        <v>1</v>
      </c>
    </row>
    <row r="30" customFormat="false" ht="12" hidden="false" customHeight="false" outlineLevel="0" collapsed="false">
      <c r="K30" s="0" t="s">
        <v>19</v>
      </c>
      <c r="L30" s="13" t="n">
        <v>0.965936328924848</v>
      </c>
    </row>
    <row r="31" customFormat="false" ht="12" hidden="false" customHeight="false" outlineLevel="0" collapsed="false">
      <c r="K31" s="0" t="s">
        <v>19</v>
      </c>
      <c r="L31" s="13" t="n">
        <v>1.464085695945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F15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7.99"/>
  </cols>
  <sheetData>
    <row r="4" customFormat="false" ht="12" hidden="false" customHeight="false" outlineLevel="0" collapsed="false">
      <c r="C4" s="21" t="s">
        <v>25</v>
      </c>
      <c r="D4" s="21" t="s">
        <v>26</v>
      </c>
      <c r="E4" s="21" t="s">
        <v>27</v>
      </c>
    </row>
    <row r="5" customFormat="false" ht="12" hidden="false" customHeight="false" outlineLevel="0" collapsed="false">
      <c r="A5" s="0" t="s">
        <v>53</v>
      </c>
      <c r="B5" s="0" t="s">
        <v>29</v>
      </c>
      <c r="C5" s="13" t="n">
        <v>1</v>
      </c>
      <c r="D5" s="13" t="n">
        <v>0.380186913352717</v>
      </c>
      <c r="E5" s="13" t="n">
        <v>0.120225658278367</v>
      </c>
    </row>
    <row r="6" customFormat="false" ht="12" hidden="false" customHeight="false" outlineLevel="0" collapsed="false">
      <c r="B6" s="0" t="s">
        <v>30</v>
      </c>
      <c r="C6" s="13" t="n">
        <v>1.34660622557126</v>
      </c>
      <c r="D6" s="13" t="n">
        <v>0.424285939926169</v>
      </c>
      <c r="E6" s="13" t="n">
        <v>0.134170994935207</v>
      </c>
    </row>
    <row r="7" customFormat="false" ht="12" hidden="false" customHeight="false" outlineLevel="0" collapsed="false">
      <c r="C7" s="13"/>
      <c r="D7" s="13"/>
      <c r="E7" s="13"/>
    </row>
    <row r="8" customFormat="false" ht="12" hidden="false" customHeight="false" outlineLevel="0" collapsed="false">
      <c r="A8" s="0" t="s">
        <v>54</v>
      </c>
      <c r="B8" s="0" t="s">
        <v>29</v>
      </c>
      <c r="C8" s="13" t="n">
        <v>1</v>
      </c>
      <c r="D8" s="13" t="n">
        <v>0.377618152046668</v>
      </c>
      <c r="E8" s="13" t="n">
        <v>0.119413344629124</v>
      </c>
    </row>
    <row r="9" customFormat="false" ht="12" hidden="false" customHeight="false" outlineLevel="0" collapsed="false">
      <c r="B9" s="0" t="s">
        <v>30</v>
      </c>
      <c r="C9" s="13" t="n">
        <v>0.83814876856077</v>
      </c>
      <c r="D9" s="13" t="n">
        <v>0.339192717123247</v>
      </c>
      <c r="E9" s="13" t="n">
        <v>0.107262155185066</v>
      </c>
      <c r="F9" s="0" t="s">
        <v>46</v>
      </c>
    </row>
    <row r="10" customFormat="false" ht="12" hidden="false" customHeight="false" outlineLevel="0" collapsed="false">
      <c r="C10" s="13"/>
      <c r="D10" s="13"/>
      <c r="E10" s="13"/>
    </row>
    <row r="11" customFormat="false" ht="12" hidden="false" customHeight="false" outlineLevel="0" collapsed="false">
      <c r="A11" s="0" t="s">
        <v>55</v>
      </c>
      <c r="B11" s="0" t="s">
        <v>29</v>
      </c>
      <c r="C11" s="13" t="n">
        <v>1</v>
      </c>
      <c r="D11" s="13" t="n">
        <v>0.235284875157387</v>
      </c>
      <c r="E11" s="13" t="n">
        <v>0.074403610448571</v>
      </c>
    </row>
    <row r="12" customFormat="false" ht="12" hidden="false" customHeight="false" outlineLevel="0" collapsed="false">
      <c r="B12" s="0" t="s">
        <v>30</v>
      </c>
      <c r="C12" s="13" t="n">
        <v>1.64996672964337</v>
      </c>
      <c r="D12" s="13" t="n">
        <v>0.545886709208221</v>
      </c>
      <c r="E12" s="13" t="n">
        <v>0.172624534551199</v>
      </c>
      <c r="F12" s="0" t="s">
        <v>56</v>
      </c>
    </row>
    <row r="13" customFormat="false" ht="12" hidden="false" customHeight="false" outlineLevel="0" collapsed="false">
      <c r="C13" s="13"/>
      <c r="D13" s="13"/>
      <c r="E13" s="13"/>
    </row>
    <row r="14" customFormat="false" ht="12" hidden="false" customHeight="false" outlineLevel="0" collapsed="false">
      <c r="A14" s="0" t="s">
        <v>57</v>
      </c>
      <c r="B14" s="0" t="s">
        <v>29</v>
      </c>
      <c r="C14" s="13" t="n">
        <v>1</v>
      </c>
      <c r="D14" s="13" t="n">
        <v>0.214289100941967</v>
      </c>
      <c r="E14" s="13" t="n">
        <v>0.067764163672635</v>
      </c>
    </row>
    <row r="15" customFormat="false" ht="12" hidden="false" customHeight="false" outlineLevel="0" collapsed="false">
      <c r="B15" s="0" t="s">
        <v>30</v>
      </c>
      <c r="C15" s="13" t="n">
        <v>1.24841508577294</v>
      </c>
      <c r="D15" s="13" t="n">
        <v>0.146750071699911</v>
      </c>
      <c r="E15" s="13" t="n">
        <v>0.0464064473364737</v>
      </c>
      <c r="F15" s="0" t="s">
        <v>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3"/>
  <sheetViews>
    <sheetView showFormulas="false" showGridLines="true" showRowColHeaders="true" showZeros="true" rightToLeft="false" tabSelected="false" showOutlineSymbols="true" defaultGridColor="true" view="normal" topLeftCell="M1" colorId="64" zoomScale="120" zoomScaleNormal="120" zoomScalePageLayoutView="100" workbookViewId="0">
      <selection pane="topLeft" activeCell="S25" activeCellId="0" sqref="S25:U26"/>
    </sheetView>
  </sheetViews>
  <sheetFormatPr defaultColWidth="8.82421875" defaultRowHeight="12" zeroHeight="false" outlineLevelRow="0" outlineLevelCol="0"/>
  <cols>
    <col collapsed="false" customWidth="true" hidden="false" outlineLevel="0" max="9" min="9" style="0" width="9.33"/>
    <col collapsed="false" customWidth="true" hidden="false" outlineLevel="0" max="12" min="12" style="0" width="9.33"/>
    <col collapsed="false" customWidth="true" hidden="false" outlineLevel="0" max="13" min="13" style="0" width="12.32"/>
    <col collapsed="false" customWidth="true" hidden="false" outlineLevel="0" max="16" min="14" style="0" width="9.33"/>
    <col collapsed="false" customWidth="true" hidden="false" outlineLevel="0" max="17" min="17" style="0" width="10.66"/>
    <col collapsed="false" customWidth="true" hidden="false" outlineLevel="0" max="18" min="18" style="0" width="13.15"/>
    <col collapsed="false" customWidth="true" hidden="false" outlineLevel="0" max="21" min="19" style="0" width="9.33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41</v>
      </c>
      <c r="B2" s="1" t="s">
        <v>59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60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3" t="n">
        <v>26</v>
      </c>
      <c r="E4" s="3" t="n">
        <v>25.9</v>
      </c>
      <c r="F4" s="7" t="n">
        <f aca="false">AVERAGE(D4:E4)</f>
        <v>25.95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25.95</v>
      </c>
      <c r="N4" s="8" t="n">
        <f aca="false">M4-L4</f>
        <v>1.4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26.6</v>
      </c>
      <c r="E5" s="3" t="n">
        <v>26.8</v>
      </c>
      <c r="F5" s="7" t="n">
        <f aca="false">AVERAGE(D5:E5)</f>
        <v>26.7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26.7</v>
      </c>
      <c r="N5" s="8" t="n">
        <f aca="false">M5-L5</f>
        <v>2.05</v>
      </c>
      <c r="O5" s="8" t="n">
        <f aca="false">N5-$N$4</f>
        <v>0.650000000000002</v>
      </c>
      <c r="P5" s="8" t="n">
        <f aca="false">POWER(2,O5)</f>
        <v>1.5691681957935</v>
      </c>
      <c r="Q5" s="8" t="n">
        <f aca="false">1/P5</f>
        <v>0.63728031365963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3" t="n">
        <v>26.2</v>
      </c>
      <c r="E6" s="3" t="n">
        <v>26</v>
      </c>
      <c r="F6" s="7" t="n">
        <f aca="false">AVERAGE(D6:E6)</f>
        <v>26.1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26.1</v>
      </c>
      <c r="N6" s="8" t="n">
        <f aca="false">M6-L6</f>
        <v>1.55</v>
      </c>
      <c r="O6" s="8" t="n">
        <f aca="false">N6-$N$4</f>
        <v>0.150000000000002</v>
      </c>
      <c r="P6" s="8" t="n">
        <f aca="false">POWER(2,O6)</f>
        <v>1.10956947206785</v>
      </c>
      <c r="Q6" s="8" t="n">
        <f aca="false">1/P6</f>
        <v>0.901250462610829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n">
        <v>31.5</v>
      </c>
      <c r="E7" s="9" t="n">
        <v>31.7</v>
      </c>
      <c r="F7" s="7" t="n">
        <f aca="false">AVERAGE(D7:E7)</f>
        <v>31.6</v>
      </c>
      <c r="I7" s="0" t="n">
        <v>4</v>
      </c>
      <c r="J7" s="0" t="s">
        <v>6</v>
      </c>
      <c r="K7" s="0" t="s">
        <v>7</v>
      </c>
      <c r="L7" s="0" t="n">
        <v>24.75</v>
      </c>
      <c r="M7" s="0" t="n">
        <v>31.6</v>
      </c>
      <c r="N7" s="8" t="n">
        <f aca="false">M7-L7</f>
        <v>6.85</v>
      </c>
      <c r="O7" s="8" t="n">
        <f aca="false">N7-$N$4</f>
        <v>5.45</v>
      </c>
      <c r="P7" s="8" t="n">
        <f aca="false">POWER(2,O7)</f>
        <v>43.7132882161407</v>
      </c>
      <c r="Q7" s="8"/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3" t="n">
        <v>25.1</v>
      </c>
      <c r="E8" s="9" t="n">
        <v>24.8</v>
      </c>
      <c r="F8" s="7" t="n">
        <f aca="false">AVERAGE(D8:E8)</f>
        <v>24.95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24.95</v>
      </c>
      <c r="N8" s="11" t="n">
        <f aca="false">M8-L8</f>
        <v>1.25</v>
      </c>
      <c r="O8" s="11" t="n">
        <f aca="false">N8-$N$4</f>
        <v>-0.149999999999999</v>
      </c>
      <c r="P8" s="11" t="n">
        <f aca="false">POWER(2,O8)</f>
        <v>0.901250462610831</v>
      </c>
      <c r="Q8" s="11" t="n">
        <f aca="false">1/P8</f>
        <v>1.10956947206784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3" t="n">
        <v>25.8</v>
      </c>
      <c r="E9" s="9" t="n">
        <v>25.8</v>
      </c>
      <c r="F9" s="7" t="n">
        <f aca="false">AVERAGE(D9:E9)</f>
        <v>25.8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25.8</v>
      </c>
      <c r="N9" s="11" t="n">
        <f aca="false">M9-L9</f>
        <v>1.2</v>
      </c>
      <c r="O9" s="11" t="n">
        <f aca="false">N9-$N$4</f>
        <v>-0.199999999999999</v>
      </c>
      <c r="P9" s="11" t="n">
        <f aca="false">POWER(2,O9)</f>
        <v>0.870550563296125</v>
      </c>
      <c r="Q9" s="11" t="n">
        <f aca="false">1/P9</f>
        <v>1.14869835499703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3" t="n">
        <v>25.7</v>
      </c>
      <c r="E10" s="9" t="n">
        <v>25.7</v>
      </c>
      <c r="F10" s="7" t="n">
        <f aca="false">AVERAGE(D10:E10)</f>
        <v>25.7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25.7</v>
      </c>
      <c r="N10" s="11" t="n">
        <f aca="false">M10-L10</f>
        <v>1.25</v>
      </c>
      <c r="O10" s="11" t="n">
        <f aca="false">N10-$N$4</f>
        <v>-0.149999999999999</v>
      </c>
      <c r="P10" s="11" t="n">
        <f aca="false">POWER(2,O10)</f>
        <v>0.901250462610831</v>
      </c>
      <c r="Q10" s="11" t="n">
        <f aca="false">1/P10</f>
        <v>1.10956947206784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3" t="n">
        <v>26.7</v>
      </c>
      <c r="E11" s="9" t="n">
        <v>26.4</v>
      </c>
      <c r="F11" s="7" t="n">
        <f aca="false">AVERAGE(D11:E11)</f>
        <v>26.55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26.55</v>
      </c>
      <c r="N11" s="11" t="n">
        <f aca="false">M11-L11</f>
        <v>1.7</v>
      </c>
      <c r="O11" s="11" t="n">
        <f aca="false">N11-$N$4</f>
        <v>0.300000000000001</v>
      </c>
      <c r="P11" s="11" t="n">
        <f aca="false">POWER(2,O11)</f>
        <v>1.23114441334492</v>
      </c>
      <c r="Q11" s="11" t="n">
        <f aca="false">1/P11</f>
        <v>0.812252396356235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3" t="n">
        <v>25.8</v>
      </c>
      <c r="E12" s="3" t="n">
        <v>25.8</v>
      </c>
      <c r="F12" s="7" t="n">
        <f aca="false">AVERAGE(D12:E12)</f>
        <v>25.8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25.8</v>
      </c>
      <c r="N12" s="11" t="n">
        <f aca="false">M12-L12</f>
        <v>1.35</v>
      </c>
      <c r="O12" s="11" t="n">
        <f aca="false">N12-$N$4</f>
        <v>-0.0499999999999972</v>
      </c>
      <c r="P12" s="11" t="n">
        <f aca="false">POWER(2,O12)</f>
        <v>0.965936328924848</v>
      </c>
      <c r="Q12" s="11" t="n">
        <f aca="false">1/P12</f>
        <v>1.03526492384138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28.7</v>
      </c>
      <c r="E13" s="3" t="n">
        <v>28.7</v>
      </c>
      <c r="F13" s="7" t="n">
        <f aca="false">AVERAGE(D13:E13)</f>
        <v>28.7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28.7</v>
      </c>
      <c r="N13" s="11" t="n">
        <f aca="false">M13-L13</f>
        <v>1.15</v>
      </c>
      <c r="O13" s="11" t="n">
        <f aca="false">N13-$N$4</f>
        <v>-0.25</v>
      </c>
      <c r="P13" s="11" t="n">
        <f aca="false">POWER(2,O13)</f>
        <v>0.840896415253715</v>
      </c>
      <c r="Q13" s="11" t="n">
        <f aca="false">1/P13</f>
        <v>1.18920711500272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3" t="n">
        <v>25.8</v>
      </c>
      <c r="E14" s="3" t="n">
        <v>25.7</v>
      </c>
      <c r="F14" s="7" t="n">
        <f aca="false">AVERAGE(D14:E14)</f>
        <v>25.75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25.75</v>
      </c>
      <c r="N14" s="11" t="n">
        <f aca="false">M14-L14</f>
        <v>1.5</v>
      </c>
      <c r="O14" s="11" t="n">
        <f aca="false">N14-$N$4</f>
        <v>0.100000000000001</v>
      </c>
      <c r="P14" s="11" t="n">
        <f aca="false">POWER(2,O14)</f>
        <v>1.07177346253629</v>
      </c>
      <c r="Q14" s="11" t="n">
        <f aca="false">1/P14</f>
        <v>0.933032991536807</v>
      </c>
      <c r="V14" s="10" t="s">
        <v>15</v>
      </c>
      <c r="W14" s="13" t="n">
        <v>1.10956947206784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3" t="n">
        <v>25.9</v>
      </c>
      <c r="E15" s="3" t="n">
        <v>25.6</v>
      </c>
      <c r="F15" s="7" t="n">
        <f aca="false">AVERAGE(D15:E15)</f>
        <v>25.75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25.75</v>
      </c>
      <c r="N15" s="11" t="n">
        <f aca="false">M15-L15</f>
        <v>1.2</v>
      </c>
      <c r="O15" s="11" t="n">
        <f aca="false">N15-$N$4</f>
        <v>-0.199999999999999</v>
      </c>
      <c r="P15" s="11" t="n">
        <f aca="false">POWER(2,O15)</f>
        <v>0.870550563296125</v>
      </c>
      <c r="Q15" s="11" t="n">
        <f aca="false">1/P15</f>
        <v>1.14869835499703</v>
      </c>
      <c r="V15" s="10" t="s">
        <v>15</v>
      </c>
      <c r="W15" s="13" t="n">
        <v>1.14869835499703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n">
        <v>24.7</v>
      </c>
      <c r="E16" s="3" t="n">
        <v>25</v>
      </c>
      <c r="F16" s="7" t="n">
        <f aca="false">AVERAGE(D16:E16)</f>
        <v>24.85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24.85</v>
      </c>
      <c r="N16" s="11" t="n">
        <f aca="false">M16-L16</f>
        <v>1.15</v>
      </c>
      <c r="O16" s="11" t="n">
        <f aca="false">N16-$N$4</f>
        <v>-0.249999999999996</v>
      </c>
      <c r="P16" s="11" t="n">
        <f aca="false">POWER(2,O16)</f>
        <v>0.840896415253717</v>
      </c>
      <c r="Q16" s="11" t="n">
        <f aca="false">1/P16</f>
        <v>1.18920711500272</v>
      </c>
      <c r="V16" s="10" t="s">
        <v>15</v>
      </c>
      <c r="W16" s="13" t="n">
        <v>1.10956947206784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3" t="n">
        <v>25.9</v>
      </c>
      <c r="E17" s="3" t="n">
        <v>25.8</v>
      </c>
      <c r="F17" s="7" t="n">
        <f aca="false">AVERAGE(D17:E17)</f>
        <v>25.85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25.85</v>
      </c>
      <c r="N17" s="11" t="n">
        <f aca="false">M17-L17</f>
        <v>1.45</v>
      </c>
      <c r="O17" s="11" t="n">
        <f aca="false">N17-$N$4</f>
        <v>0.0500000000000043</v>
      </c>
      <c r="P17" s="11" t="n">
        <f aca="false">POWER(2,O17)</f>
        <v>1.03526492384138</v>
      </c>
      <c r="Q17" s="11" t="n">
        <f aca="false">1/P17</f>
        <v>0.965936328924843</v>
      </c>
      <c r="V17" s="10" t="s">
        <v>15</v>
      </c>
      <c r="W17" s="13" t="n">
        <v>0.812252396356235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25.7</v>
      </c>
      <c r="E18" s="3" t="n">
        <v>25.7</v>
      </c>
      <c r="F18" s="7" t="n">
        <f aca="false">AVERAGE(D18:E18)</f>
        <v>25.7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25.7</v>
      </c>
      <c r="N18" s="8" t="n">
        <f aca="false">M18-L18</f>
        <v>1.5</v>
      </c>
      <c r="O18" s="8" t="n">
        <f aca="false">N18-$N$4</f>
        <v>0.100000000000001</v>
      </c>
      <c r="P18" s="8" t="n">
        <f aca="false">POWER(2,O18)</f>
        <v>1.07177346253629</v>
      </c>
      <c r="Q18" s="8" t="n">
        <f aca="false">1/P18</f>
        <v>0.933032991536807</v>
      </c>
      <c r="V18" s="10" t="s">
        <v>15</v>
      </c>
      <c r="W18" s="13" t="n">
        <v>1.03526492384138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n">
        <v>26.5</v>
      </c>
      <c r="E19" s="3" t="n">
        <v>26.7</v>
      </c>
      <c r="F19" s="7" t="n">
        <f aca="false">AVERAGE(D19:E19)</f>
        <v>26.6</v>
      </c>
      <c r="I19" s="0" t="n">
        <v>16</v>
      </c>
      <c r="J19" s="0" t="s">
        <v>6</v>
      </c>
      <c r="K19" s="0" t="s">
        <v>7</v>
      </c>
      <c r="L19" s="0" t="n">
        <v>24.8</v>
      </c>
      <c r="M19" s="0" t="n">
        <v>26.6</v>
      </c>
      <c r="N19" s="8" t="n">
        <f aca="false">M19-L19</f>
        <v>1.8</v>
      </c>
      <c r="O19" s="8" t="n">
        <f aca="false">N19-$N$4</f>
        <v>0.400000000000002</v>
      </c>
      <c r="P19" s="8" t="n">
        <f aca="false">POWER(2,O19)</f>
        <v>1.3195079107729</v>
      </c>
      <c r="Q19" s="8" t="n">
        <f aca="false">1/P19</f>
        <v>0.757858283255198</v>
      </c>
      <c r="V19" s="10" t="s">
        <v>15</v>
      </c>
      <c r="W19" s="13" t="n">
        <v>1.18920711500272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3" t="n">
        <v>25.8</v>
      </c>
      <c r="E20" s="3" t="n">
        <v>25.9</v>
      </c>
      <c r="F20" s="7" t="n">
        <f aca="false">AVERAGE(D20:E20)</f>
        <v>25.85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25.85</v>
      </c>
      <c r="N20" s="8" t="n">
        <f aca="false">M20-L20</f>
        <v>1.3</v>
      </c>
      <c r="O20" s="8" t="n">
        <f aca="false">N20-$N$4</f>
        <v>-0.0999999999999979</v>
      </c>
      <c r="P20" s="8" t="n">
        <f aca="false">POWER(2,O20)</f>
        <v>0.933032991536809</v>
      </c>
      <c r="Q20" s="8" t="n">
        <f aca="false">1/P20</f>
        <v>1.07177346253629</v>
      </c>
      <c r="V20" s="10" t="s">
        <v>15</v>
      </c>
      <c r="W20" s="13" t="n">
        <v>0.933032991536807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n">
        <v>25.6</v>
      </c>
      <c r="E21" s="3" t="n">
        <v>25.6</v>
      </c>
      <c r="F21" s="7" t="n">
        <f aca="false">AVERAGE(D21:E21)</f>
        <v>25.6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25.6</v>
      </c>
      <c r="N21" s="8" t="n">
        <f aca="false">M21-L21</f>
        <v>1.3</v>
      </c>
      <c r="O21" s="8" t="n">
        <f aca="false">N21-$N$4</f>
        <v>-0.0999999999999979</v>
      </c>
      <c r="P21" s="8" t="n">
        <f aca="false">POWER(2,O21)</f>
        <v>0.933032991536809</v>
      </c>
      <c r="Q21" s="8" t="n">
        <f aca="false">1/P21</f>
        <v>1.07177346253629</v>
      </c>
      <c r="V21" s="10" t="s">
        <v>15</v>
      </c>
      <c r="W21" s="13" t="n">
        <v>1.14869835499703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3" t="n">
        <v>28.8</v>
      </c>
      <c r="E22" s="3" t="n">
        <v>29.1</v>
      </c>
      <c r="F22" s="7" t="n">
        <f aca="false">AVERAGE(D22:E22)</f>
        <v>28.95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28.95</v>
      </c>
      <c r="N22" s="8" t="n">
        <f aca="false">M22-L22</f>
        <v>2.1</v>
      </c>
      <c r="O22" s="8" t="n">
        <f aca="false">N22-$N$4</f>
        <v>0.699999999999999</v>
      </c>
      <c r="P22" s="8" t="n">
        <f aca="false">POWER(2,O22)</f>
        <v>1.62450479271247</v>
      </c>
      <c r="Q22" s="8" t="n">
        <f aca="false">1/P22</f>
        <v>0.615572206672458</v>
      </c>
      <c r="R22" s="0" t="s">
        <v>16</v>
      </c>
      <c r="S22" s="13" t="n">
        <f aca="false">AVERAGE(Q4:Q7,Q18:Q23)</f>
        <v>0.852395701242745</v>
      </c>
      <c r="T22" s="13" t="n">
        <f aca="false">STDEV(Q4:Q7,Q18:Q23)</f>
        <v>0.182659108466105</v>
      </c>
      <c r="U22" s="13" t="n">
        <f aca="false">T22/SQRT(10)</f>
        <v>0.0577618818128638</v>
      </c>
      <c r="V22" s="10" t="s">
        <v>15</v>
      </c>
      <c r="W22" s="13" t="n">
        <v>1.18920711500272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3" t="n">
        <v>26.3</v>
      </c>
      <c r="E23" s="3" t="n">
        <v>26.3</v>
      </c>
      <c r="F23" s="7" t="n">
        <f aca="false">AVERAGE(D23:E23)</f>
        <v>26.3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26.3</v>
      </c>
      <c r="N23" s="8" t="n">
        <f aca="false">M23-L23</f>
        <v>1.95</v>
      </c>
      <c r="O23" s="8" t="n">
        <f aca="false">N23-$N$4</f>
        <v>0.550000000000001</v>
      </c>
      <c r="P23" s="8" t="n">
        <f aca="false">POWER(2,O23)</f>
        <v>1.46408569594563</v>
      </c>
      <c r="Q23" s="8" t="n">
        <f aca="false">1/P23</f>
        <v>0.683020128377197</v>
      </c>
      <c r="R23" s="0" t="s">
        <v>17</v>
      </c>
      <c r="S23" s="13" t="n">
        <f aca="false">AVERAGE(Q8:Q17)</f>
        <v>1.06414365247945</v>
      </c>
      <c r="T23" s="13" t="n">
        <f aca="false">STDEV(Q8:Q17)</f>
        <v>0.125089130274069</v>
      </c>
      <c r="U23" s="13" t="n">
        <f aca="false">T23/SQRT(10)</f>
        <v>0.0395566562195579</v>
      </c>
      <c r="V23" s="10" t="s">
        <v>15</v>
      </c>
      <c r="W23" s="13" t="n">
        <v>0.965936328924843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3" t="s">
        <v>18</v>
      </c>
      <c r="E24" s="3" t="s">
        <v>18</v>
      </c>
      <c r="F24" s="7" t="e">
        <f aca="false">AVERAGE(D24:E24)</f>
        <v>#DIV/0!</v>
      </c>
      <c r="I24" s="0" t="n">
        <v>21</v>
      </c>
      <c r="J24" s="0" t="s">
        <v>9</v>
      </c>
      <c r="K24" s="0" t="s">
        <v>7</v>
      </c>
      <c r="L24" s="0" t="n">
        <v>27.7</v>
      </c>
      <c r="N24" s="8" t="n">
        <f aca="false">M24-L24</f>
        <v>-27.7</v>
      </c>
      <c r="O24" s="8" t="n">
        <f aca="false">N24-$N$4</f>
        <v>-29.1</v>
      </c>
      <c r="P24" s="8" t="n">
        <f aca="false">POWER(2,O24)</f>
        <v>1.73790937575849E-009</v>
      </c>
      <c r="Q24" s="8" t="n">
        <f aca="false">1/P24</f>
        <v>575403996.289257</v>
      </c>
      <c r="V24" s="0" t="s">
        <v>19</v>
      </c>
      <c r="W24" s="13" t="n">
        <v>0.933032991536807</v>
      </c>
    </row>
    <row r="25" customFormat="false" ht="12" hidden="false" customHeight="false" outlineLevel="0" collapsed="false">
      <c r="R25" s="14" t="s">
        <v>16</v>
      </c>
      <c r="S25" s="13" t="n">
        <f aca="false">S22/$S$22</f>
        <v>1</v>
      </c>
      <c r="T25" s="13" t="n">
        <f aca="false">T22/$S$22</f>
        <v>0.214289100941967</v>
      </c>
      <c r="U25" s="13" t="n">
        <f aca="false">U22/$S$22</f>
        <v>0.067764163672635</v>
      </c>
      <c r="V25" s="0" t="s">
        <v>19</v>
      </c>
      <c r="W25" s="13" t="n">
        <v>0.757858283255198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1.24841508577294</v>
      </c>
      <c r="T26" s="13" t="n">
        <f aca="false">T23/$S$22</f>
        <v>0.146750071699911</v>
      </c>
      <c r="U26" s="13" t="n">
        <f aca="false">U23/$S$22</f>
        <v>0.0464064473364736</v>
      </c>
      <c r="V26" s="0" t="s">
        <v>19</v>
      </c>
      <c r="W26" s="13" t="n">
        <v>1.07177346253629</v>
      </c>
    </row>
    <row r="27" customFormat="false" ht="12" hidden="false" customHeight="false" outlineLevel="0" collapsed="false">
      <c r="V27" s="0" t="s">
        <v>19</v>
      </c>
      <c r="W27" s="13" t="n">
        <v>1.07177346253629</v>
      </c>
    </row>
    <row r="28" customFormat="false" ht="12" hidden="false" customHeight="false" outlineLevel="0" collapsed="false">
      <c r="V28" s="0" t="s">
        <v>19</v>
      </c>
      <c r="W28" s="13" t="n">
        <v>0.615572206672458</v>
      </c>
    </row>
    <row r="29" customFormat="false" ht="12" hidden="false" customHeight="false" outlineLevel="0" collapsed="false">
      <c r="V29" s="0" t="s">
        <v>19</v>
      </c>
      <c r="W29" s="13" t="n">
        <v>0.683020128377197</v>
      </c>
    </row>
    <row r="30" customFormat="false" ht="12" hidden="false" customHeight="false" outlineLevel="0" collapsed="false">
      <c r="V30" s="0" t="s">
        <v>19</v>
      </c>
      <c r="W30" s="13" t="n">
        <v>1</v>
      </c>
    </row>
    <row r="31" customFormat="false" ht="12" hidden="false" customHeight="false" outlineLevel="0" collapsed="false">
      <c r="V31" s="0" t="s">
        <v>19</v>
      </c>
      <c r="W31" s="13" t="n">
        <v>0.63728031365963</v>
      </c>
    </row>
    <row r="32" customFormat="false" ht="12" hidden="false" customHeight="false" outlineLevel="0" collapsed="false">
      <c r="V32" s="0" t="s">
        <v>19</v>
      </c>
      <c r="W32" s="13" t="n">
        <v>0.901250462610829</v>
      </c>
    </row>
    <row r="33" customFormat="false" ht="12" hidden="false" customHeight="false" outlineLevel="0" collapsed="false">
      <c r="W33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C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9" activeCellId="0" sqref="M39"/>
    </sheetView>
  </sheetViews>
  <sheetFormatPr defaultColWidth="11.0546875" defaultRowHeight="12" zeroHeight="false" outlineLevelRow="0" outlineLevelCol="0"/>
  <sheetData>
    <row r="6" customFormat="false" ht="12" hidden="false" customHeight="false" outlineLevel="0" collapsed="false">
      <c r="B6" s="0" t="n">
        <v>195</v>
      </c>
      <c r="C6" s="0" t="n">
        <v>55</v>
      </c>
    </row>
    <row r="7" customFormat="false" ht="12" hidden="false" customHeight="false" outlineLevel="0" collapsed="false">
      <c r="B7" s="0" t="n">
        <v>335</v>
      </c>
      <c r="C7" s="0" t="n">
        <v>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6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D75" activeCellId="0" sqref="D75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5.99"/>
    <col collapsed="false" customWidth="true" hidden="false" outlineLevel="0" max="4" min="3" style="0" width="12.99"/>
    <col collapsed="false" customWidth="true" hidden="false" outlineLevel="0" max="5" min="5" style="0" width="12.82"/>
  </cols>
  <sheetData>
    <row r="1" customFormat="false" ht="12" hidden="false" customHeight="false" outlineLevel="0" collapsed="false">
      <c r="C1" s="21" t="s">
        <v>25</v>
      </c>
      <c r="D1" s="21" t="s">
        <v>26</v>
      </c>
      <c r="E1" s="21" t="s">
        <v>27</v>
      </c>
    </row>
    <row r="2" customFormat="false" ht="12" hidden="false" customHeight="false" outlineLevel="0" collapsed="false">
      <c r="A2" s="0" t="s">
        <v>28</v>
      </c>
      <c r="B2" s="0" t="s">
        <v>29</v>
      </c>
      <c r="C2" s="13" t="n">
        <v>1</v>
      </c>
      <c r="D2" s="13" t="n">
        <v>0.328551647421629</v>
      </c>
      <c r="E2" s="13" t="n">
        <v>0.103897153485294</v>
      </c>
    </row>
    <row r="3" customFormat="false" ht="12" hidden="false" customHeight="false" outlineLevel="0" collapsed="false">
      <c r="B3" s="0" t="s">
        <v>30</v>
      </c>
      <c r="C3" s="13" t="n">
        <v>0.669383758685818</v>
      </c>
      <c r="D3" s="13" t="n">
        <v>0.268763757206439</v>
      </c>
      <c r="E3" s="13" t="n">
        <v>0.084990562527684</v>
      </c>
      <c r="F3" s="17" t="s">
        <v>31</v>
      </c>
    </row>
    <row r="4" customFormat="false" ht="12" hidden="false" customHeight="false" outlineLevel="0" collapsed="false">
      <c r="C4" s="13"/>
      <c r="D4" s="13"/>
      <c r="E4" s="13"/>
    </row>
    <row r="5" customFormat="false" ht="12" hidden="false" customHeight="false" outlineLevel="0" collapsed="false">
      <c r="A5" s="0" t="s">
        <v>32</v>
      </c>
      <c r="B5" s="0" t="s">
        <v>29</v>
      </c>
      <c r="C5" s="13" t="n">
        <v>1</v>
      </c>
      <c r="D5" s="13" t="n">
        <v>0.449246039247751</v>
      </c>
      <c r="E5" s="13" t="n">
        <v>0.142064071383229</v>
      </c>
    </row>
    <row r="6" customFormat="false" ht="12" hidden="false" customHeight="false" outlineLevel="0" collapsed="false">
      <c r="B6" s="0" t="s">
        <v>30</v>
      </c>
      <c r="C6" s="13" t="n">
        <v>1.15806554120585</v>
      </c>
      <c r="D6" s="13" t="n">
        <v>0.610884049847562</v>
      </c>
      <c r="E6" s="13" t="n">
        <v>0.193178498378613</v>
      </c>
      <c r="F6" s="0" t="s">
        <v>33</v>
      </c>
    </row>
    <row r="7" customFormat="false" ht="12" hidden="false" customHeight="false" outlineLevel="0" collapsed="false">
      <c r="C7" s="13"/>
      <c r="D7" s="13"/>
      <c r="E7" s="13"/>
    </row>
    <row r="8" customFormat="false" ht="12" hidden="false" customHeight="false" outlineLevel="0" collapsed="false">
      <c r="A8" s="0" t="s">
        <v>34</v>
      </c>
      <c r="B8" s="0" t="s">
        <v>29</v>
      </c>
      <c r="C8" s="13" t="n">
        <v>1</v>
      </c>
      <c r="D8" s="13" t="n">
        <v>0.351527879362198</v>
      </c>
      <c r="E8" s="13" t="n">
        <v>0.111162875983344</v>
      </c>
    </row>
    <row r="9" customFormat="false" ht="12" hidden="false" customHeight="false" outlineLevel="0" collapsed="false">
      <c r="B9" s="0" t="s">
        <v>30</v>
      </c>
      <c r="C9" s="13" t="n">
        <v>0.567503293841447</v>
      </c>
      <c r="D9" s="13" t="n">
        <v>0.218522145386446</v>
      </c>
      <c r="E9" s="13" t="n">
        <v>0.0691027698607624</v>
      </c>
      <c r="F9" s="17" t="s">
        <v>35</v>
      </c>
    </row>
    <row r="10" customFormat="false" ht="12" hidden="false" customHeight="false" outlineLevel="0" collapsed="false">
      <c r="C10" s="13"/>
      <c r="D10" s="13"/>
      <c r="E10" s="13"/>
    </row>
    <row r="11" customFormat="false" ht="12" hidden="false" customHeight="false" outlineLevel="0" collapsed="false">
      <c r="A11" s="30" t="s">
        <v>61</v>
      </c>
      <c r="B11" s="30" t="s">
        <v>29</v>
      </c>
      <c r="C11" s="31" t="n">
        <v>1</v>
      </c>
      <c r="D11" s="31" t="n">
        <v>1.13865888962673</v>
      </c>
      <c r="E11" s="31" t="n">
        <v>0.360075556921873</v>
      </c>
      <c r="F11" s="30"/>
    </row>
    <row r="12" customFormat="false" ht="12" hidden="false" customHeight="false" outlineLevel="0" collapsed="false">
      <c r="A12" s="30"/>
      <c r="B12" s="30" t="s">
        <v>30</v>
      </c>
      <c r="C12" s="31" t="n">
        <v>0.995905263624379</v>
      </c>
      <c r="D12" s="31" t="n">
        <v>1.01540589778296</v>
      </c>
      <c r="E12" s="31" t="n">
        <v>0.321099538656227</v>
      </c>
      <c r="F12" s="30" t="s">
        <v>46</v>
      </c>
    </row>
    <row r="14" customFormat="false" ht="12" hidden="false" customHeight="false" outlineLevel="0" collapsed="false">
      <c r="C14" s="13"/>
      <c r="D14" s="13"/>
      <c r="E14" s="13"/>
    </row>
    <row r="15" customFormat="false" ht="12" hidden="false" customHeight="false" outlineLevel="0" collapsed="false">
      <c r="C15" s="13"/>
      <c r="D15" s="13"/>
      <c r="E15" s="13"/>
    </row>
    <row r="16" customFormat="false" ht="12" hidden="false" customHeight="false" outlineLevel="0" collapsed="false">
      <c r="C16" s="13"/>
      <c r="D16" s="13"/>
      <c r="E16" s="13"/>
    </row>
    <row r="17" customFormat="false" ht="12" hidden="false" customHeight="false" outlineLevel="0" collapsed="false">
      <c r="C17" s="13"/>
      <c r="D17" s="13"/>
      <c r="E17" s="13"/>
    </row>
    <row r="18" customFormat="false" ht="12" hidden="false" customHeight="false" outlineLevel="0" collapsed="false">
      <c r="C18" s="13"/>
      <c r="D18" s="13"/>
      <c r="E18" s="13"/>
    </row>
    <row r="19" customFormat="false" ht="12" hidden="false" customHeight="false" outlineLevel="0" collapsed="false">
      <c r="C19" s="13"/>
      <c r="D19" s="13"/>
      <c r="E19" s="13"/>
    </row>
    <row r="20" customFormat="false" ht="12" hidden="false" customHeight="false" outlineLevel="0" collapsed="false">
      <c r="C20" s="13"/>
      <c r="D20" s="13"/>
      <c r="E20" s="13"/>
    </row>
    <row r="21" customFormat="false" ht="12" hidden="false" customHeight="false" outlineLevel="0" collapsed="false">
      <c r="C21" s="13"/>
      <c r="D21" s="13"/>
      <c r="E21" s="13"/>
    </row>
    <row r="23" customFormat="false" ht="12" hidden="false" customHeight="false" outlineLevel="0" collapsed="false">
      <c r="A23" s="0" t="s">
        <v>62</v>
      </c>
      <c r="B23" s="0" t="s">
        <v>29</v>
      </c>
      <c r="C23" s="13" t="n">
        <v>1</v>
      </c>
      <c r="D23" s="13" t="n">
        <v>1.08100228951608</v>
      </c>
      <c r="E23" s="13" t="n">
        <v>0.341842939072759</v>
      </c>
    </row>
    <row r="24" customFormat="false" ht="12" hidden="false" customHeight="false" outlineLevel="0" collapsed="false">
      <c r="B24" s="0" t="s">
        <v>30</v>
      </c>
      <c r="C24" s="13" t="n">
        <v>2.58857322265238</v>
      </c>
      <c r="D24" s="13" t="n">
        <v>1.67122015491077</v>
      </c>
      <c r="E24" s="13" t="n">
        <v>0.528486216109745</v>
      </c>
      <c r="F24" s="17" t="s">
        <v>63</v>
      </c>
    </row>
    <row r="26" customFormat="false" ht="12" hidden="false" customHeight="false" outlineLevel="0" collapsed="false">
      <c r="A26" s="0" t="s">
        <v>45</v>
      </c>
      <c r="B26" s="0" t="s">
        <v>29</v>
      </c>
      <c r="C26" s="13" t="n">
        <v>1</v>
      </c>
      <c r="D26" s="13" t="n">
        <v>1.22581899885416</v>
      </c>
      <c r="E26" s="13" t="n">
        <v>0.387638003548647</v>
      </c>
      <c r="F26" s="0" t="s">
        <v>46</v>
      </c>
    </row>
    <row r="27" customFormat="false" ht="12" hidden="false" customHeight="false" outlineLevel="0" collapsed="false">
      <c r="B27" s="0" t="s">
        <v>30</v>
      </c>
      <c r="C27" s="13" t="n">
        <v>1.01589071047625</v>
      </c>
      <c r="D27" s="13" t="n">
        <v>0.95373645996305</v>
      </c>
      <c r="E27" s="13" t="n">
        <v>0.301597950102923</v>
      </c>
    </row>
    <row r="28" customFormat="false" ht="12" hidden="false" customHeight="false" outlineLevel="0" collapsed="false">
      <c r="C28" s="13"/>
      <c r="D28" s="13"/>
      <c r="E28" s="13"/>
    </row>
    <row r="29" customFormat="false" ht="12" hidden="false" customHeight="false" outlineLevel="0" collapsed="false">
      <c r="A29" s="0" t="s">
        <v>47</v>
      </c>
      <c r="B29" s="0" t="s">
        <v>29</v>
      </c>
      <c r="C29" s="13" t="n">
        <v>1</v>
      </c>
      <c r="D29" s="13" t="n">
        <v>1.25749640208421</v>
      </c>
      <c r="E29" s="13" t="n">
        <v>0.3976552780053</v>
      </c>
      <c r="F29" s="17" t="s">
        <v>64</v>
      </c>
    </row>
    <row r="30" customFormat="false" ht="12" hidden="false" customHeight="false" outlineLevel="0" collapsed="false">
      <c r="B30" s="0" t="s">
        <v>30</v>
      </c>
      <c r="C30" s="13" t="n">
        <v>3.39374999391431</v>
      </c>
      <c r="D30" s="13" t="n">
        <v>2.10629650831771</v>
      </c>
      <c r="E30" s="13" t="n">
        <v>0.666069439394375</v>
      </c>
    </row>
    <row r="31" customFormat="false" ht="12" hidden="false" customHeight="false" outlineLevel="0" collapsed="false">
      <c r="C31" s="13"/>
      <c r="D31" s="13"/>
      <c r="E31" s="13"/>
      <c r="I31" s="0" t="n">
        <f aca="false">39.9*0.7</f>
        <v>27.93</v>
      </c>
    </row>
    <row r="32" customFormat="false" ht="12" hidden="false" customHeight="false" outlineLevel="0" collapsed="false">
      <c r="A32" s="0" t="s">
        <v>49</v>
      </c>
      <c r="B32" s="0" t="s">
        <v>29</v>
      </c>
      <c r="C32" s="13" t="n">
        <v>1</v>
      </c>
      <c r="D32" s="13" t="n">
        <v>0.512367992629325</v>
      </c>
      <c r="E32" s="13" t="n">
        <v>0.162024985687703</v>
      </c>
      <c r="F32" s="17" t="s">
        <v>65</v>
      </c>
    </row>
    <row r="33" customFormat="false" ht="12" hidden="false" customHeight="false" outlineLevel="0" collapsed="false">
      <c r="B33" s="0" t="s">
        <v>30</v>
      </c>
      <c r="C33" s="13" t="n">
        <v>1.60551151635006</v>
      </c>
      <c r="D33" s="13" t="n">
        <v>0.678840504870742</v>
      </c>
      <c r="E33" s="13" t="n">
        <v>0.214668216337017</v>
      </c>
    </row>
    <row r="34" customFormat="false" ht="12" hidden="false" customHeight="false" outlineLevel="0" collapsed="false">
      <c r="C34" s="13"/>
      <c r="D34" s="13"/>
      <c r="E34" s="13"/>
    </row>
    <row r="35" customFormat="false" ht="12" hidden="false" customHeight="false" outlineLevel="0" collapsed="false">
      <c r="A35" s="0" t="s">
        <v>43</v>
      </c>
      <c r="B35" s="0" t="s">
        <v>29</v>
      </c>
      <c r="C35" s="13" t="n">
        <v>1</v>
      </c>
      <c r="D35" s="13" t="n">
        <v>0.709256690848802</v>
      </c>
      <c r="E35" s="13" t="n">
        <v>0.224286658879612</v>
      </c>
      <c r="F35" s="17" t="s">
        <v>66</v>
      </c>
    </row>
    <row r="36" customFormat="false" ht="12" hidden="false" customHeight="false" outlineLevel="0" collapsed="false">
      <c r="B36" s="0" t="s">
        <v>30</v>
      </c>
      <c r="C36" s="13" t="n">
        <v>2.37113483906994</v>
      </c>
      <c r="D36" s="13" t="n">
        <v>1.52685956550827</v>
      </c>
      <c r="E36" s="13" t="n">
        <v>0.482835389422121</v>
      </c>
      <c r="I36" s="0" t="n">
        <f aca="false">429*1.21</f>
        <v>519.09</v>
      </c>
    </row>
    <row r="38" customFormat="false" ht="12" hidden="false" customHeight="false" outlineLevel="0" collapsed="false">
      <c r="A38" s="0" t="s">
        <v>44</v>
      </c>
      <c r="B38" s="0" t="s">
        <v>29</v>
      </c>
      <c r="C38" s="13" t="n">
        <v>1</v>
      </c>
      <c r="D38" s="13" t="n">
        <v>0.679783211934632</v>
      </c>
      <c r="E38" s="13" t="n">
        <v>0.214966326485839</v>
      </c>
      <c r="F38" s="17" t="s">
        <v>67</v>
      </c>
    </row>
    <row r="39" customFormat="false" ht="12" hidden="false" customHeight="false" outlineLevel="0" collapsed="false">
      <c r="B39" s="0" t="s">
        <v>30</v>
      </c>
      <c r="C39" s="13" t="n">
        <v>2.523273342799</v>
      </c>
      <c r="D39" s="13" t="n">
        <v>1.89202324278804</v>
      </c>
      <c r="E39" s="13" t="n">
        <v>0.598310283318795</v>
      </c>
    </row>
    <row r="41" customFormat="false" ht="12" hidden="false" customHeight="false" outlineLevel="0" collapsed="false">
      <c r="A41" s="0" t="s">
        <v>53</v>
      </c>
      <c r="B41" s="0" t="s">
        <v>29</v>
      </c>
      <c r="C41" s="13" t="n">
        <v>1</v>
      </c>
      <c r="D41" s="13" t="n">
        <v>0.380186913352717</v>
      </c>
      <c r="E41" s="13" t="n">
        <v>0.120225658278367</v>
      </c>
      <c r="F41" s="0" t="s">
        <v>46</v>
      </c>
    </row>
    <row r="42" customFormat="false" ht="12" hidden="false" customHeight="false" outlineLevel="0" collapsed="false">
      <c r="B42" s="0" t="s">
        <v>30</v>
      </c>
      <c r="C42" s="13" t="n">
        <v>1.34660622557126</v>
      </c>
      <c r="D42" s="13" t="n">
        <v>0.424285939926169</v>
      </c>
      <c r="E42" s="13" t="n">
        <v>0.134170994935207</v>
      </c>
    </row>
    <row r="43" customFormat="false" ht="12" hidden="false" customHeight="false" outlineLevel="0" collapsed="false">
      <c r="C43" s="13"/>
      <c r="D43" s="13"/>
      <c r="E43" s="13"/>
    </row>
    <row r="44" customFormat="false" ht="12" hidden="false" customHeight="false" outlineLevel="0" collapsed="false">
      <c r="A44" s="0" t="s">
        <v>54</v>
      </c>
      <c r="B44" s="0" t="s">
        <v>29</v>
      </c>
      <c r="C44" s="13" t="n">
        <v>1</v>
      </c>
      <c r="D44" s="13" t="n">
        <v>0.377618152046668</v>
      </c>
      <c r="E44" s="13" t="n">
        <v>0.119413344629124</v>
      </c>
    </row>
    <row r="45" customFormat="false" ht="12" hidden="false" customHeight="false" outlineLevel="0" collapsed="false">
      <c r="B45" s="0" t="s">
        <v>30</v>
      </c>
      <c r="C45" s="13" t="n">
        <v>0.83814876856077</v>
      </c>
      <c r="D45" s="13" t="n">
        <v>0.339192717123247</v>
      </c>
      <c r="E45" s="13" t="n">
        <v>0.107262155185066</v>
      </c>
      <c r="F45" s="0" t="s">
        <v>46</v>
      </c>
    </row>
    <row r="46" customFormat="false" ht="12" hidden="false" customHeight="false" outlineLevel="0" collapsed="false">
      <c r="C46" s="13"/>
      <c r="D46" s="13"/>
      <c r="E46" s="13"/>
    </row>
    <row r="47" customFormat="false" ht="12" hidden="false" customHeight="false" outlineLevel="0" collapsed="false">
      <c r="A47" s="0" t="s">
        <v>55</v>
      </c>
      <c r="B47" s="0" t="s">
        <v>29</v>
      </c>
      <c r="C47" s="13" t="n">
        <v>1</v>
      </c>
      <c r="D47" s="13" t="n">
        <v>0.235284875157387</v>
      </c>
      <c r="E47" s="13" t="n">
        <v>0.074403610448571</v>
      </c>
    </row>
    <row r="48" customFormat="false" ht="12" hidden="false" customHeight="false" outlineLevel="0" collapsed="false">
      <c r="B48" s="0" t="s">
        <v>30</v>
      </c>
      <c r="C48" s="13" t="n">
        <v>1.64996672964337</v>
      </c>
      <c r="D48" s="13" t="n">
        <v>0.545886709208221</v>
      </c>
      <c r="E48" s="13" t="n">
        <v>0.172624534551199</v>
      </c>
      <c r="F48" s="17" t="s">
        <v>56</v>
      </c>
    </row>
    <row r="49" customFormat="false" ht="12" hidden="false" customHeight="false" outlineLevel="0" collapsed="false">
      <c r="C49" s="13"/>
      <c r="D49" s="13"/>
      <c r="E49" s="13"/>
    </row>
    <row r="50" customFormat="false" ht="12" hidden="false" customHeight="false" outlineLevel="0" collapsed="false">
      <c r="A50" s="0" t="s">
        <v>57</v>
      </c>
      <c r="B50" s="0" t="s">
        <v>29</v>
      </c>
      <c r="C50" s="13" t="n">
        <v>1</v>
      </c>
      <c r="D50" s="13" t="n">
        <v>0.214289100941967</v>
      </c>
      <c r="E50" s="13" t="n">
        <v>0.067764163672635</v>
      </c>
    </row>
    <row r="51" customFormat="false" ht="12" hidden="false" customHeight="false" outlineLevel="0" collapsed="false">
      <c r="B51" s="0" t="s">
        <v>30</v>
      </c>
      <c r="C51" s="13" t="n">
        <v>1.24841508577294</v>
      </c>
      <c r="D51" s="13" t="n">
        <v>0.146750071699911</v>
      </c>
      <c r="E51" s="13" t="n">
        <v>0.0464064473364737</v>
      </c>
      <c r="F51" s="17" t="s">
        <v>58</v>
      </c>
    </row>
    <row r="53" customFormat="false" ht="12" hidden="false" customHeight="false" outlineLevel="0" collapsed="false">
      <c r="C53" s="13"/>
      <c r="D53" s="13"/>
      <c r="E53" s="13"/>
    </row>
    <row r="54" customFormat="false" ht="12" hidden="false" customHeight="false" outlineLevel="0" collapsed="false">
      <c r="C54" s="13"/>
      <c r="D54" s="13"/>
      <c r="E54" s="13"/>
      <c r="F54" s="17"/>
    </row>
    <row r="55" customFormat="false" ht="12" hidden="false" customHeight="false" outlineLevel="0" collapsed="false">
      <c r="C55" s="13"/>
      <c r="D55" s="13"/>
      <c r="E55" s="13"/>
      <c r="F55" s="3"/>
    </row>
    <row r="56" customFormat="false" ht="12" hidden="false" customHeight="false" outlineLevel="0" collapsed="false">
      <c r="C56" s="13"/>
      <c r="D56" s="13"/>
      <c r="E56" s="13"/>
    </row>
    <row r="57" customFormat="false" ht="12" hidden="false" customHeight="false" outlineLevel="0" collapsed="false">
      <c r="C57" s="13"/>
      <c r="D57" s="13"/>
      <c r="E57" s="13"/>
    </row>
    <row r="59" customFormat="false" ht="12" hidden="false" customHeight="false" outlineLevel="0" collapsed="false">
      <c r="C59" s="13"/>
      <c r="D59" s="13"/>
      <c r="E59" s="13"/>
    </row>
    <row r="60" customFormat="false" ht="12" hidden="false" customHeight="false" outlineLevel="0" collapsed="false">
      <c r="C60" s="13"/>
      <c r="D60" s="13"/>
      <c r="E60" s="13"/>
      <c r="F60" s="17"/>
    </row>
    <row r="62" customFormat="false" ht="12" hidden="false" customHeight="false" outlineLevel="0" collapsed="false">
      <c r="C62" s="13"/>
      <c r="D62" s="13"/>
      <c r="E62" s="13"/>
    </row>
    <row r="63" customFormat="false" ht="12" hidden="false" customHeight="false" outlineLevel="0" collapsed="false">
      <c r="C63" s="13"/>
      <c r="D63" s="13"/>
      <c r="E63" s="13"/>
      <c r="F63" s="17"/>
    </row>
    <row r="64" customFormat="false" ht="12" hidden="false" customHeight="false" outlineLevel="0" collapsed="false">
      <c r="C64" s="13"/>
      <c r="D64" s="13"/>
      <c r="E64" s="13"/>
    </row>
    <row r="65" customFormat="false" ht="12" hidden="false" customHeight="false" outlineLevel="0" collapsed="false">
      <c r="C65" s="13"/>
      <c r="D65" s="13"/>
      <c r="E65" s="13"/>
    </row>
    <row r="66" customFormat="false" ht="12" hidden="false" customHeight="false" outlineLevel="0" collapsed="false">
      <c r="C66" s="13"/>
      <c r="D66" s="13"/>
      <c r="E66" s="13"/>
      <c r="F66" s="17"/>
    </row>
    <row r="67" customFormat="false" ht="12" hidden="false" customHeight="false" outlineLevel="0" collapsed="false">
      <c r="C67" s="13"/>
      <c r="D67" s="13"/>
      <c r="E67" s="13"/>
    </row>
    <row r="68" customFormat="false" ht="12" hidden="false" customHeight="false" outlineLevel="0" collapsed="false">
      <c r="A68" s="0" t="s">
        <v>68</v>
      </c>
      <c r="B68" s="0" t="s">
        <v>29</v>
      </c>
      <c r="C68" s="13" t="n">
        <v>1</v>
      </c>
      <c r="D68" s="13" t="n">
        <v>0.862296751257013</v>
      </c>
      <c r="E68" s="13" t="n">
        <v>0.272682175293582</v>
      </c>
    </row>
    <row r="69" customFormat="false" ht="12" hidden="false" customHeight="false" outlineLevel="0" collapsed="false">
      <c r="B69" s="0" t="s">
        <v>30</v>
      </c>
      <c r="C69" s="13" t="n">
        <v>1.96935193261937</v>
      </c>
      <c r="D69" s="13" t="n">
        <v>0.76482999105501</v>
      </c>
      <c r="E69" s="13" t="n">
        <v>0.241860479454004</v>
      </c>
      <c r="F69" s="17" t="s">
        <v>69</v>
      </c>
    </row>
    <row r="70" customFormat="false" ht="12" hidden="false" customHeight="false" outlineLevel="0" collapsed="false">
      <c r="C70" s="13"/>
      <c r="D70" s="13"/>
      <c r="E70" s="13"/>
    </row>
    <row r="71" customFormat="false" ht="12" hidden="false" customHeight="false" outlineLevel="0" collapsed="false">
      <c r="A71" s="0" t="s">
        <v>70</v>
      </c>
      <c r="B71" s="0" t="s">
        <v>29</v>
      </c>
      <c r="C71" s="13" t="n">
        <v>1</v>
      </c>
      <c r="D71" s="13" t="n">
        <v>1.26857481024808</v>
      </c>
      <c r="E71" s="13" t="n">
        <v>0.401158578269983</v>
      </c>
    </row>
    <row r="72" customFormat="false" ht="12" hidden="false" customHeight="false" outlineLevel="0" collapsed="false">
      <c r="B72" s="0" t="s">
        <v>30</v>
      </c>
      <c r="C72" s="13" t="n">
        <v>3.27263661661619</v>
      </c>
      <c r="D72" s="13" t="n">
        <v>3.20256541519192</v>
      </c>
      <c r="E72" s="13" t="n">
        <v>1.01274010676893</v>
      </c>
      <c r="F72" s="17" t="s">
        <v>71</v>
      </c>
    </row>
    <row r="73" customFormat="false" ht="12" hidden="false" customHeight="false" outlineLevel="0" collapsed="false">
      <c r="C73" s="13"/>
      <c r="D73" s="13"/>
      <c r="E73" s="13"/>
    </row>
    <row r="74" customFormat="false" ht="12" hidden="false" customHeight="false" outlineLevel="0" collapsed="false">
      <c r="A74" s="30" t="s">
        <v>21</v>
      </c>
      <c r="B74" s="30" t="s">
        <v>29</v>
      </c>
      <c r="C74" s="31" t="n">
        <v>1</v>
      </c>
      <c r="D74" s="31" t="n">
        <v>0.30454070296404</v>
      </c>
      <c r="E74" s="31" t="n">
        <v>0.0963042261595156</v>
      </c>
    </row>
    <row r="75" customFormat="false" ht="12" hidden="false" customHeight="false" outlineLevel="0" collapsed="false">
      <c r="A75" s="30"/>
      <c r="B75" s="30" t="s">
        <v>30</v>
      </c>
      <c r="C75" s="31" t="n">
        <v>0.656688979275996</v>
      </c>
      <c r="D75" s="31" t="n">
        <v>0.347884154621652</v>
      </c>
      <c r="E75" s="31" t="n">
        <v>0.110010629048661</v>
      </c>
    </row>
    <row r="76" customFormat="false" ht="12" hidden="false" customHeight="false" outlineLevel="0" collapsed="false">
      <c r="A76" s="30"/>
      <c r="B76" s="30"/>
      <c r="C76" s="30"/>
      <c r="D76" s="30"/>
      <c r="E76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R25" activeCellId="0" sqref="R25:U26"/>
    </sheetView>
  </sheetViews>
  <sheetFormatPr defaultColWidth="8.82421875" defaultRowHeight="12" zeroHeight="false" outlineLevelRow="0" outlineLevelCol="0"/>
  <cols>
    <col collapsed="false" customWidth="true" hidden="false" outlineLevel="0" max="9" min="9" style="0" width="9.33"/>
    <col collapsed="false" customWidth="true" hidden="false" outlineLevel="0" max="16" min="12" style="0" width="9.33"/>
    <col collapsed="false" customWidth="true" hidden="false" outlineLevel="0" max="17" min="17" style="0" width="10.66"/>
    <col collapsed="false" customWidth="true" hidden="false" outlineLevel="0" max="18" min="18" style="0" width="13.15"/>
    <col collapsed="false" customWidth="true" hidden="false" outlineLevel="0" max="21" min="19" style="0" width="9.33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1</v>
      </c>
      <c r="B2" s="1" t="s">
        <v>10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10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3" t="n">
        <v>18.6</v>
      </c>
      <c r="E4" s="3" t="n">
        <v>18.6</v>
      </c>
      <c r="F4" s="7" t="n">
        <f aca="false">AVERAGE(D4:E4)</f>
        <v>18.6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18.6</v>
      </c>
      <c r="N4" s="8" t="n">
        <f aca="false">M4-L4</f>
        <v>-5.95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18</v>
      </c>
      <c r="E5" s="3" t="n">
        <v>17.9</v>
      </c>
      <c r="F5" s="7" t="n">
        <f aca="false">AVERAGE(D5:E5)</f>
        <v>17.95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17.95</v>
      </c>
      <c r="N5" s="8" t="n">
        <f aca="false">M5-L5</f>
        <v>-6.7</v>
      </c>
      <c r="O5" s="8" t="n">
        <f aca="false">N5-$N$4</f>
        <v>-0.75</v>
      </c>
      <c r="P5" s="8" t="n">
        <f aca="false">POWER(2,O5)</f>
        <v>0.594603557501361</v>
      </c>
      <c r="Q5" s="8" t="n">
        <f aca="false">1/P5</f>
        <v>1.68179283050743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3" t="n">
        <v>18.6</v>
      </c>
      <c r="E6" s="3" t="n">
        <v>18.4</v>
      </c>
      <c r="F6" s="7" t="n">
        <f aca="false">AVERAGE(D6:E6)</f>
        <v>18.5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18.5</v>
      </c>
      <c r="N6" s="8" t="n">
        <f aca="false">M6-L6</f>
        <v>-6.05</v>
      </c>
      <c r="O6" s="8" t="n">
        <f aca="false">N6-$N$4</f>
        <v>-0.100000000000001</v>
      </c>
      <c r="P6" s="8" t="n">
        <f aca="false">POWER(2,O6)</f>
        <v>0.933032991536807</v>
      </c>
      <c r="Q6" s="8" t="n">
        <f aca="false">1/P6</f>
        <v>1.07177346253629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n">
        <v>18.4</v>
      </c>
      <c r="E7" s="9" t="n">
        <v>18.1</v>
      </c>
      <c r="F7" s="7" t="n">
        <f aca="false">AVERAGE(D7:E7)</f>
        <v>18.25</v>
      </c>
      <c r="I7" s="0" t="n">
        <v>4</v>
      </c>
      <c r="J7" s="0" t="s">
        <v>6</v>
      </c>
      <c r="K7" s="0" t="s">
        <v>7</v>
      </c>
      <c r="L7" s="0" t="n">
        <v>24.75</v>
      </c>
      <c r="M7" s="0" t="n">
        <v>18.25</v>
      </c>
      <c r="N7" s="8" t="n">
        <f aca="false">M7-L7</f>
        <v>-6.5</v>
      </c>
      <c r="O7" s="8" t="n">
        <f aca="false">N7-$N$4</f>
        <v>-0.550000000000001</v>
      </c>
      <c r="P7" s="8" t="n">
        <f aca="false">POWER(2,O7)</f>
        <v>0.683020128377197</v>
      </c>
      <c r="Q7" s="8" t="n">
        <f aca="false">1/P7</f>
        <v>1.46408569594563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3" t="n">
        <v>18.7</v>
      </c>
      <c r="E8" s="9" t="n">
        <v>18.5</v>
      </c>
      <c r="F8" s="7" t="n">
        <f aca="false">AVERAGE(D8:E8)</f>
        <v>18.6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18.6</v>
      </c>
      <c r="N8" s="11" t="n">
        <f aca="false">M8-L8</f>
        <v>-5.1</v>
      </c>
      <c r="O8" s="11" t="n">
        <f aca="false">N8-$N$4</f>
        <v>0.850000000000001</v>
      </c>
      <c r="P8" s="11" t="n">
        <f aca="false">POWER(2,O8)</f>
        <v>1.80250092522166</v>
      </c>
      <c r="Q8" s="11" t="n">
        <f aca="false">1/P8</f>
        <v>0.554784736033922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5" t="n">
        <v>18.9</v>
      </c>
      <c r="E9" s="12" t="n">
        <v>18.3</v>
      </c>
      <c r="F9" s="7" t="n">
        <f aca="false">AVERAGE(D9:E9)</f>
        <v>18.6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18.6</v>
      </c>
      <c r="N9" s="11" t="n">
        <f aca="false">M9-L9</f>
        <v>-6</v>
      </c>
      <c r="O9" s="11" t="n">
        <f aca="false">N9-$N$4</f>
        <v>-0.0500000000000007</v>
      </c>
      <c r="P9" s="11" t="n">
        <f aca="false">POWER(2,O9)</f>
        <v>0.965936328924845</v>
      </c>
      <c r="Q9" s="11" t="n">
        <f aca="false">1/P9</f>
        <v>1.03526492384138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5" t="n">
        <v>19.5</v>
      </c>
      <c r="E10" s="12" t="n">
        <v>18.9</v>
      </c>
      <c r="F10" s="7" t="n">
        <f aca="false">AVERAGE(D10:E10)</f>
        <v>19.2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19.2</v>
      </c>
      <c r="N10" s="11" t="n">
        <f aca="false">M10-L10</f>
        <v>-5.25</v>
      </c>
      <c r="O10" s="11" t="n">
        <f aca="false">N10-$N$4</f>
        <v>0.699999999999999</v>
      </c>
      <c r="P10" s="11" t="n">
        <f aca="false">POWER(2,O10)</f>
        <v>1.62450479271247</v>
      </c>
      <c r="Q10" s="11" t="n">
        <f aca="false">1/P10</f>
        <v>0.615572206672458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5" t="n">
        <v>19.2</v>
      </c>
      <c r="E11" s="12" t="n">
        <v>18.6</v>
      </c>
      <c r="F11" s="7" t="n">
        <f aca="false">AVERAGE(D11:E11)</f>
        <v>18.9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18.9</v>
      </c>
      <c r="N11" s="11" t="n">
        <f aca="false">M11-L11</f>
        <v>-5.95</v>
      </c>
      <c r="O11" s="11" t="n">
        <f aca="false">N11-$N$4</f>
        <v>0</v>
      </c>
      <c r="P11" s="11" t="n">
        <f aca="false">POWER(2,O11)</f>
        <v>1</v>
      </c>
      <c r="Q11" s="11" t="n">
        <f aca="false">1/P11</f>
        <v>1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3" t="n">
        <v>18.6</v>
      </c>
      <c r="E12" s="3" t="n">
        <v>18.7</v>
      </c>
      <c r="F12" s="7" t="n">
        <f aca="false">AVERAGE(D12:E12)</f>
        <v>18.65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18.65</v>
      </c>
      <c r="N12" s="11" t="n">
        <f aca="false">M12-L12</f>
        <v>-5.8</v>
      </c>
      <c r="O12" s="11" t="n">
        <f aca="false">N12-$N$4</f>
        <v>0.149999999999999</v>
      </c>
      <c r="P12" s="11" t="n">
        <f aca="false">POWER(2,O12)</f>
        <v>1.10956947206784</v>
      </c>
      <c r="Q12" s="11" t="n">
        <f aca="false">1/P12</f>
        <v>0.901250462610831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21.3</v>
      </c>
      <c r="E13" s="3" t="n">
        <v>21.4</v>
      </c>
      <c r="F13" s="7" t="n">
        <f aca="false">AVERAGE(D13:E13)</f>
        <v>21.35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21.35</v>
      </c>
      <c r="N13" s="11" t="n">
        <f aca="false">M13-L13</f>
        <v>-6.2</v>
      </c>
      <c r="O13" s="11" t="n">
        <f aca="false">N13-$N$4</f>
        <v>-0.25</v>
      </c>
      <c r="P13" s="11" t="n">
        <f aca="false">POWER(2,O13)</f>
        <v>0.840896415253715</v>
      </c>
      <c r="Q13" s="11" t="n">
        <f aca="false">1/P13</f>
        <v>1.18920711500272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3" t="n">
        <v>19.6</v>
      </c>
      <c r="E14" s="3" t="n">
        <v>19.7</v>
      </c>
      <c r="F14" s="7" t="n">
        <f aca="false">AVERAGE(D14:E14)</f>
        <v>19.65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19.65</v>
      </c>
      <c r="N14" s="11" t="n">
        <f aca="false">M14-L14</f>
        <v>-4.6</v>
      </c>
      <c r="O14" s="11" t="n">
        <f aca="false">N14-$N$4</f>
        <v>1.35</v>
      </c>
      <c r="P14" s="11" t="n">
        <f aca="false">POWER(2,O14)</f>
        <v>2.54912125463852</v>
      </c>
      <c r="Q14" s="11" t="n">
        <f aca="false">1/P14</f>
        <v>0.392292048948376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3" t="n">
        <v>19.3</v>
      </c>
      <c r="E15" s="3" t="n">
        <v>19.4</v>
      </c>
      <c r="F15" s="7" t="n">
        <f aca="false">AVERAGE(D15:E15)</f>
        <v>19.35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19.35</v>
      </c>
      <c r="N15" s="11" t="n">
        <f aca="false">M15-L15</f>
        <v>-5.2</v>
      </c>
      <c r="O15" s="11" t="n">
        <f aca="false">N15-$N$4</f>
        <v>0.75</v>
      </c>
      <c r="P15" s="11" t="n">
        <f aca="false">POWER(2,O15)</f>
        <v>1.68179283050743</v>
      </c>
      <c r="Q15" s="11" t="n">
        <f aca="false">1/P15</f>
        <v>0.594603557501361</v>
      </c>
      <c r="V15" s="10" t="s">
        <v>15</v>
      </c>
      <c r="W15" s="13" t="n">
        <v>0.554784736033922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n">
        <v>18.9</v>
      </c>
      <c r="E16" s="3" t="n">
        <v>18.9</v>
      </c>
      <c r="F16" s="7" t="n">
        <f aca="false">AVERAGE(D16:E16)</f>
        <v>18.9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18.9</v>
      </c>
      <c r="N16" s="11" t="n">
        <f aca="false">M16-L16</f>
        <v>-4.8</v>
      </c>
      <c r="O16" s="11" t="n">
        <f aca="false">N16-$N$4</f>
        <v>1.15</v>
      </c>
      <c r="P16" s="11" t="n">
        <f aca="false">POWER(2,O16)</f>
        <v>2.21913894413569</v>
      </c>
      <c r="Q16" s="11" t="n">
        <f aca="false">1/P16</f>
        <v>0.450625231305416</v>
      </c>
      <c r="V16" s="10" t="s">
        <v>15</v>
      </c>
      <c r="W16" s="13" t="n">
        <v>1.03526492384138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3" t="n">
        <v>19.6</v>
      </c>
      <c r="E17" s="3" t="n">
        <v>19.7</v>
      </c>
      <c r="F17" s="7" t="n">
        <f aca="false">AVERAGE(D17:E17)</f>
        <v>19.65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19.65</v>
      </c>
      <c r="N17" s="11" t="n">
        <f aca="false">M17-L17</f>
        <v>-4.75</v>
      </c>
      <c r="O17" s="11" t="n">
        <f aca="false">N17-$N$4</f>
        <v>1.2</v>
      </c>
      <c r="P17" s="11" t="n">
        <f aca="false">POWER(2,O17)</f>
        <v>2.29739670999407</v>
      </c>
      <c r="Q17" s="11" t="n">
        <f aca="false">1/P17</f>
        <v>0.435275281648062</v>
      </c>
      <c r="V17" s="10" t="s">
        <v>15</v>
      </c>
      <c r="W17" s="13" t="n">
        <v>0.615572206672458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18.6</v>
      </c>
      <c r="E18" s="3" t="n">
        <v>18.6</v>
      </c>
      <c r="F18" s="7" t="n">
        <f aca="false">AVERAGE(D18:E18)</f>
        <v>18.6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18.6</v>
      </c>
      <c r="N18" s="8" t="n">
        <f aca="false">M18-L18</f>
        <v>-5.6</v>
      </c>
      <c r="O18" s="8" t="n">
        <f aca="false">N18-$N$4</f>
        <v>0.350000000000001</v>
      </c>
      <c r="P18" s="8" t="n">
        <f aca="false">POWER(2,O18)</f>
        <v>1.27456062731926</v>
      </c>
      <c r="Q18" s="8" t="n">
        <f aca="false">1/P18</f>
        <v>0.78458409789675</v>
      </c>
      <c r="V18" s="10" t="s">
        <v>15</v>
      </c>
      <c r="W18" s="13" t="n">
        <v>1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n">
        <v>18.3</v>
      </c>
      <c r="E19" s="3" t="n">
        <v>18.3</v>
      </c>
      <c r="F19" s="7" t="n">
        <f aca="false">AVERAGE(D19:E19)</f>
        <v>18.3</v>
      </c>
      <c r="I19" s="0" t="n">
        <v>16</v>
      </c>
      <c r="J19" s="0" t="s">
        <v>6</v>
      </c>
      <c r="K19" s="0" t="s">
        <v>7</v>
      </c>
      <c r="L19" s="0" t="n">
        <v>24.8</v>
      </c>
      <c r="M19" s="0" t="n">
        <v>18.3</v>
      </c>
      <c r="N19" s="8" t="n">
        <f aca="false">M19-L19</f>
        <v>-6.5</v>
      </c>
      <c r="O19" s="8" t="n">
        <f aca="false">N19-$N$4</f>
        <v>-0.550000000000001</v>
      </c>
      <c r="P19" s="8" t="n">
        <f aca="false">POWER(2,O19)</f>
        <v>0.683020128377197</v>
      </c>
      <c r="Q19" s="8" t="n">
        <f aca="false">1/P19</f>
        <v>1.46408569594563</v>
      </c>
      <c r="V19" s="10" t="s">
        <v>15</v>
      </c>
      <c r="W19" s="13" t="n">
        <v>0.901250462610831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3" t="n">
        <v>18.8</v>
      </c>
      <c r="E20" s="3" t="n">
        <v>18.8</v>
      </c>
      <c r="F20" s="7" t="n">
        <f aca="false">AVERAGE(D20:E20)</f>
        <v>18.8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18.8</v>
      </c>
      <c r="N20" s="8" t="n">
        <f aca="false">M20-L20</f>
        <v>-5.75</v>
      </c>
      <c r="O20" s="8" t="n">
        <f aca="false">N20-$N$4</f>
        <v>0.199999999999999</v>
      </c>
      <c r="P20" s="8" t="n">
        <f aca="false">POWER(2,O20)</f>
        <v>1.14869835499703</v>
      </c>
      <c r="Q20" s="8" t="n">
        <f aca="false">1/P20</f>
        <v>0.870550563296125</v>
      </c>
      <c r="V20" s="10" t="s">
        <v>15</v>
      </c>
      <c r="W20" s="13" t="n">
        <v>1.18920711500272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n">
        <v>18.4</v>
      </c>
      <c r="E21" s="3" t="n">
        <v>18.4</v>
      </c>
      <c r="F21" s="7" t="n">
        <f aca="false">AVERAGE(D21:E21)</f>
        <v>18.4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18.4</v>
      </c>
      <c r="N21" s="8" t="n">
        <f aca="false">M21-L21</f>
        <v>-5.9</v>
      </c>
      <c r="O21" s="8" t="n">
        <f aca="false">N21-$N$4</f>
        <v>0.0499999999999972</v>
      </c>
      <c r="P21" s="8" t="n">
        <f aca="false">POWER(2,O21)</f>
        <v>1.03526492384138</v>
      </c>
      <c r="Q21" s="8" t="n">
        <f aca="false">1/P21</f>
        <v>0.965936328924848</v>
      </c>
      <c r="V21" s="10" t="s">
        <v>15</v>
      </c>
      <c r="W21" s="13" t="n">
        <v>0.392292048948376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3" t="n">
        <v>21.3</v>
      </c>
      <c r="E22" s="3" t="n">
        <v>21.1</v>
      </c>
      <c r="F22" s="7" t="n">
        <f aca="false">AVERAGE(D22:E22)</f>
        <v>21.2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21.2</v>
      </c>
      <c r="N22" s="8" t="n">
        <f aca="false">M22-L22</f>
        <v>-5.65</v>
      </c>
      <c r="O22" s="8" t="n">
        <f aca="false">N22-$N$4</f>
        <v>0.299999999999997</v>
      </c>
      <c r="P22" s="8" t="n">
        <f aca="false">POWER(2,O22)</f>
        <v>1.23114441334491</v>
      </c>
      <c r="Q22" s="8" t="n">
        <f aca="false">1/P22</f>
        <v>0.812252396356237</v>
      </c>
      <c r="R22" s="0" t="s">
        <v>16</v>
      </c>
      <c r="S22" s="13" t="n">
        <f aca="false">AVERAGE(Q4:Q7,Q18:Q23)</f>
        <v>1.07096646289103</v>
      </c>
      <c r="T22" s="13" t="n">
        <f aca="false">STDEV(Q4:Q7,Q18:Q23)</f>
        <v>0.351867795716163</v>
      </c>
      <c r="U22" s="13" t="n">
        <f aca="false">T22/SQRT(10)</f>
        <v>0.111270366972591</v>
      </c>
      <c r="V22" s="10" t="s">
        <v>15</v>
      </c>
      <c r="W22" s="13" t="n">
        <v>0.594603557501361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3" t="n">
        <v>19.1</v>
      </c>
      <c r="E23" s="3" t="n">
        <v>19.2</v>
      </c>
      <c r="F23" s="7" t="n">
        <f aca="false">AVERAGE(D23:E23)</f>
        <v>19.15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19.15</v>
      </c>
      <c r="N23" s="8" t="n">
        <f aca="false">M23-L23</f>
        <v>-5.2</v>
      </c>
      <c r="O23" s="8" t="n">
        <f aca="false">N23-$N$4</f>
        <v>0.749999999999996</v>
      </c>
      <c r="P23" s="8" t="n">
        <f aca="false">POWER(2,O23)</f>
        <v>1.68179283050743</v>
      </c>
      <c r="Q23" s="8" t="n">
        <f aca="false">1/P23</f>
        <v>0.594603557501362</v>
      </c>
      <c r="R23" s="0" t="s">
        <v>17</v>
      </c>
      <c r="S23" s="13" t="n">
        <f aca="false">AVERAGE(Q8:Q17)</f>
        <v>0.716887556356453</v>
      </c>
      <c r="T23" s="13" t="n">
        <f aca="false">STDEV(Q8:Q17)</f>
        <v>0.287836970408684</v>
      </c>
      <c r="U23" s="13" t="n">
        <f aca="false">T23/SQRT(10)</f>
        <v>0.0910220421293927</v>
      </c>
      <c r="V23" s="10" t="s">
        <v>15</v>
      </c>
      <c r="W23" s="13" t="n">
        <v>0.450625231305416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0" t="s">
        <v>18</v>
      </c>
      <c r="E24" s="3" t="s">
        <v>18</v>
      </c>
      <c r="F24" s="7" t="e">
        <f aca="false">AVERAGE(D24:E24)</f>
        <v>#DIV/0!</v>
      </c>
      <c r="I24" s="0" t="n">
        <v>21</v>
      </c>
      <c r="J24" s="0" t="s">
        <v>9</v>
      </c>
      <c r="K24" s="0" t="s">
        <v>7</v>
      </c>
      <c r="L24" s="0" t="n">
        <v>27.7</v>
      </c>
      <c r="N24" s="8" t="n">
        <f aca="false">M24-L24</f>
        <v>-27.7</v>
      </c>
      <c r="O24" s="8" t="n">
        <f aca="false">N24-$N$4</f>
        <v>-21.75</v>
      </c>
      <c r="P24" s="8" t="n">
        <f aca="false">POWER(2,O24)</f>
        <v>2.83529070616417E-007</v>
      </c>
      <c r="Q24" s="8" t="n">
        <f aca="false">1/P24</f>
        <v>3526975.19808432</v>
      </c>
      <c r="V24" s="10" t="s">
        <v>15</v>
      </c>
      <c r="W24" s="13" t="n">
        <v>0.435275281648062</v>
      </c>
    </row>
    <row r="25" customFormat="false" ht="12" hidden="false" customHeight="false" outlineLevel="0" collapsed="false">
      <c r="R25" s="14" t="s">
        <v>16</v>
      </c>
      <c r="S25" s="13" t="n">
        <f aca="false">S22/$S$22</f>
        <v>1</v>
      </c>
      <c r="T25" s="13" t="n">
        <f aca="false">T22/$S$22</f>
        <v>0.32855164742163</v>
      </c>
      <c r="U25" s="13" t="n">
        <f aca="false">U22/$S$22</f>
        <v>0.103897153485294</v>
      </c>
      <c r="V25" s="0" t="s">
        <v>19</v>
      </c>
      <c r="W25" s="13" t="n">
        <v>0.78458409789675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0.669383758685818</v>
      </c>
      <c r="T26" s="13" t="n">
        <f aca="false">T23/$S$22</f>
        <v>0.268763757206439</v>
      </c>
      <c r="U26" s="13" t="n">
        <f aca="false">U23/$S$22</f>
        <v>0.0849905625276841</v>
      </c>
      <c r="V26" s="0" t="s">
        <v>19</v>
      </c>
      <c r="W26" s="13" t="n">
        <v>1.46408569594563</v>
      </c>
    </row>
    <row r="27" customFormat="false" ht="12" hidden="false" customHeight="false" outlineLevel="0" collapsed="false">
      <c r="V27" s="0" t="s">
        <v>19</v>
      </c>
      <c r="W27" s="13" t="n">
        <v>0.870550563296125</v>
      </c>
    </row>
    <row r="28" customFormat="false" ht="12" hidden="false" customHeight="false" outlineLevel="0" collapsed="false">
      <c r="V28" s="0" t="s">
        <v>19</v>
      </c>
      <c r="W28" s="13" t="n">
        <v>0.965936328924848</v>
      </c>
    </row>
    <row r="29" customFormat="false" ht="12" hidden="false" customHeight="false" outlineLevel="0" collapsed="false">
      <c r="V29" s="0" t="s">
        <v>19</v>
      </c>
      <c r="W29" s="13" t="n">
        <v>0.812252396356237</v>
      </c>
    </row>
    <row r="30" customFormat="false" ht="12" hidden="false" customHeight="false" outlineLevel="0" collapsed="false">
      <c r="V30" s="0" t="s">
        <v>19</v>
      </c>
      <c r="W30" s="13" t="n">
        <v>0.594603557501362</v>
      </c>
    </row>
    <row r="31" customFormat="false" ht="12" hidden="false" customHeight="false" outlineLevel="0" collapsed="false">
      <c r="V31" s="0" t="s">
        <v>19</v>
      </c>
      <c r="W31" s="13" t="n">
        <v>1</v>
      </c>
    </row>
    <row r="32" customFormat="false" ht="12" hidden="false" customHeight="false" outlineLevel="0" collapsed="false">
      <c r="V32" s="0" t="s">
        <v>19</v>
      </c>
      <c r="W32" s="13" t="n">
        <v>1.68179283050743</v>
      </c>
    </row>
    <row r="33" customFormat="false" ht="12" hidden="false" customHeight="false" outlineLevel="0" collapsed="false">
      <c r="V33" s="0" t="s">
        <v>19</v>
      </c>
      <c r="W33" s="13" t="n">
        <v>1.07177346253629</v>
      </c>
    </row>
    <row r="34" customFormat="false" ht="12" hidden="false" customHeight="false" outlineLevel="0" collapsed="false">
      <c r="V34" s="0" t="s">
        <v>19</v>
      </c>
      <c r="W34" s="13" t="n">
        <v>1.464085695945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IV65536"/>
    </sheetView>
  </sheetViews>
  <sheetFormatPr defaultColWidth="8.82421875" defaultRowHeight="12" zeroHeight="false" outlineLevelRow="0" outlineLevelCol="0"/>
  <cols>
    <col collapsed="false" customWidth="true" hidden="false" outlineLevel="0" max="18" min="18" style="0" width="12.99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1</v>
      </c>
      <c r="B2" s="1" t="s">
        <v>20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20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0" t="n">
        <v>24.8</v>
      </c>
      <c r="E4" s="0" t="n">
        <v>24.9</v>
      </c>
      <c r="F4" s="7" t="n">
        <f aca="false">AVERAGE(D4:E4)</f>
        <v>24.85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24.85</v>
      </c>
      <c r="N4" s="8" t="n">
        <f aca="false">M4-L4</f>
        <v>0.300000000000001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0" t="n">
        <v>25.2</v>
      </c>
      <c r="E5" s="0" t="n">
        <v>25.2</v>
      </c>
      <c r="F5" s="7" t="n">
        <f aca="false">AVERAGE(D5:E5)</f>
        <v>25.2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25.2</v>
      </c>
      <c r="N5" s="8" t="n">
        <f aca="false">M5-L5</f>
        <v>0.550000000000001</v>
      </c>
      <c r="O5" s="8" t="n">
        <f aca="false">N5-$N$4</f>
        <v>0.25</v>
      </c>
      <c r="P5" s="8" t="n">
        <f aca="false">POWER(2,O5)</f>
        <v>1.18920711500272</v>
      </c>
      <c r="Q5" s="8" t="n">
        <f aca="false">1/P5</f>
        <v>0.840896415253715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0" t="n">
        <v>25.2</v>
      </c>
      <c r="E6" s="0" t="n">
        <v>24.9</v>
      </c>
      <c r="F6" s="7" t="n">
        <f aca="false">AVERAGE(D6:E6)</f>
        <v>25.05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25.05</v>
      </c>
      <c r="N6" s="8" t="n">
        <f aca="false">M6-L6</f>
        <v>0.5</v>
      </c>
      <c r="O6" s="8" t="n">
        <f aca="false">N6-$N$4</f>
        <v>0.199999999999999</v>
      </c>
      <c r="P6" s="8" t="n">
        <f aca="false">POWER(2,O6)</f>
        <v>1.14869835499703</v>
      </c>
      <c r="Q6" s="8" t="n">
        <f aca="false">1/P6</f>
        <v>0.870550563296125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0" t="n">
        <v>31</v>
      </c>
      <c r="E7" s="0" t="n">
        <v>31.2</v>
      </c>
      <c r="F7" s="7" t="n">
        <f aca="false">AVERAGE(D7:E7)</f>
        <v>31.1</v>
      </c>
      <c r="I7" s="0" t="n">
        <v>4</v>
      </c>
      <c r="J7" s="0" t="s">
        <v>6</v>
      </c>
      <c r="K7" s="0" t="s">
        <v>7</v>
      </c>
      <c r="L7" s="0" t="n">
        <v>24.75</v>
      </c>
      <c r="M7" s="0" t="n">
        <v>31.1</v>
      </c>
      <c r="N7" s="8" t="n">
        <f aca="false">M7-L7</f>
        <v>6.35</v>
      </c>
      <c r="O7" s="8" t="n">
        <f aca="false">N7-$N$4</f>
        <v>6.05</v>
      </c>
      <c r="P7" s="8" t="n">
        <f aca="false">POWER(2,O7)</f>
        <v>66.2569551258482</v>
      </c>
      <c r="Q7" s="8" t="n">
        <f aca="false">1/P7</f>
        <v>0.0150927551394507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0" t="n">
        <v>24.5</v>
      </c>
      <c r="E8" s="0" t="n">
        <v>24.8</v>
      </c>
      <c r="F8" s="7" t="n">
        <f aca="false">AVERAGE(D8:E8)</f>
        <v>24.65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24.65</v>
      </c>
      <c r="N8" s="11" t="n">
        <f aca="false">M8-L8</f>
        <v>0.949999999999999</v>
      </c>
      <c r="O8" s="11" t="n">
        <f aca="false">N8-$N$4</f>
        <v>0.649999999999999</v>
      </c>
      <c r="P8" s="11" t="n">
        <f aca="false">POWER(2,O8)</f>
        <v>1.5691681957935</v>
      </c>
      <c r="Q8" s="11" t="n">
        <f aca="false">1/P8</f>
        <v>0.637280313659632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0" t="n">
        <v>24.7</v>
      </c>
      <c r="E9" s="0" t="n">
        <v>24.9</v>
      </c>
      <c r="F9" s="7" t="n">
        <f aca="false">AVERAGE(D9:E9)</f>
        <v>24.8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24.8</v>
      </c>
      <c r="N9" s="11" t="n">
        <f aca="false">M9-L9</f>
        <v>0.199999999999999</v>
      </c>
      <c r="O9" s="11" t="n">
        <f aca="false">N9-$N$4</f>
        <v>-0.100000000000001</v>
      </c>
      <c r="P9" s="11" t="n">
        <f aca="false">POWER(2,O9)</f>
        <v>0.933032991536807</v>
      </c>
      <c r="Q9" s="11" t="n">
        <f aca="false">1/P9</f>
        <v>1.07177346253629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0" t="n">
        <v>24.9</v>
      </c>
      <c r="E10" s="0" t="n">
        <v>25.2</v>
      </c>
      <c r="F10" s="7" t="n">
        <f aca="false">AVERAGE(D10:E10)</f>
        <v>25.05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25.05</v>
      </c>
      <c r="N10" s="11" t="n">
        <f aca="false">M10-L10</f>
        <v>0.600000000000001</v>
      </c>
      <c r="O10" s="11" t="n">
        <f aca="false">N10-$N$4</f>
        <v>0.300000000000001</v>
      </c>
      <c r="P10" s="11" t="n">
        <f aca="false">POWER(2,O10)</f>
        <v>1.23114441334492</v>
      </c>
      <c r="Q10" s="11" t="n">
        <f aca="false">1/P10</f>
        <v>0.812252396356235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0" t="n">
        <v>24.9</v>
      </c>
      <c r="E11" s="0" t="n">
        <v>24.6</v>
      </c>
      <c r="F11" s="7" t="n">
        <f aca="false">AVERAGE(D11:E11)</f>
        <v>24.75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24.75</v>
      </c>
      <c r="N11" s="11" t="n">
        <f aca="false">M11-L11</f>
        <v>-0.100000000000001</v>
      </c>
      <c r="O11" s="11" t="n">
        <f aca="false">N11-$N$4</f>
        <v>-0.400000000000002</v>
      </c>
      <c r="P11" s="11" t="n">
        <f aca="false">POWER(2,O11)</f>
        <v>0.757858283255198</v>
      </c>
      <c r="Q11" s="11" t="n">
        <f aca="false">1/P11</f>
        <v>1.3195079107729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0" t="n">
        <v>25.7</v>
      </c>
      <c r="E12" s="0" t="n">
        <v>25.4</v>
      </c>
      <c r="F12" s="7" t="n">
        <f aca="false">AVERAGE(D12:E12)</f>
        <v>25.55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25.55</v>
      </c>
      <c r="N12" s="11" t="n">
        <f aca="false">M12-L12</f>
        <v>1.1</v>
      </c>
      <c r="O12" s="11" t="n">
        <f aca="false">N12-$N$4</f>
        <v>0.800000000000001</v>
      </c>
      <c r="P12" s="11" t="n">
        <f aca="false">POWER(2,O12)</f>
        <v>1.74110112659225</v>
      </c>
      <c r="Q12" s="11" t="n">
        <f aca="false">1/P12</f>
        <v>0.574349177498517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0" t="n">
        <v>27.2</v>
      </c>
      <c r="E13" s="0" t="n">
        <v>27.4</v>
      </c>
      <c r="F13" s="7" t="n">
        <f aca="false">AVERAGE(D13:E13)</f>
        <v>27.3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27.3</v>
      </c>
      <c r="N13" s="11" t="n">
        <f aca="false">M13-L13</f>
        <v>-0.25</v>
      </c>
      <c r="O13" s="11" t="n">
        <f aca="false">N13-$N$4</f>
        <v>-0.550000000000001</v>
      </c>
      <c r="P13" s="11" t="n">
        <f aca="false">POWER(2,O13)</f>
        <v>0.683020128377197</v>
      </c>
      <c r="Q13" s="11" t="n">
        <f aca="false">1/P13</f>
        <v>1.46408569594563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0" t="n">
        <v>26.2</v>
      </c>
      <c r="E14" s="0" t="n">
        <v>25.9</v>
      </c>
      <c r="F14" s="7" t="n">
        <f aca="false">AVERAGE(D14:E14)</f>
        <v>26.05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26.05</v>
      </c>
      <c r="N14" s="11" t="n">
        <f aca="false">M14-L14</f>
        <v>1.8</v>
      </c>
      <c r="O14" s="11" t="n">
        <f aca="false">N14-$N$4</f>
        <v>1.5</v>
      </c>
      <c r="P14" s="11" t="n">
        <f aca="false">POWER(2,O14)</f>
        <v>2.82842712474619</v>
      </c>
      <c r="Q14" s="11" t="n">
        <f aca="false">1/P14</f>
        <v>0.353553390593274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0" t="n">
        <v>25.6</v>
      </c>
      <c r="E15" s="0" t="n">
        <v>25.7</v>
      </c>
      <c r="F15" s="7" t="n">
        <f aca="false">AVERAGE(D15:E15)</f>
        <v>25.65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25.65</v>
      </c>
      <c r="N15" s="11" t="n">
        <f aca="false">M15-L15</f>
        <v>1.1</v>
      </c>
      <c r="O15" s="11" t="n">
        <f aca="false">N15-$N$4</f>
        <v>0.799999999999997</v>
      </c>
      <c r="P15" s="11" t="n">
        <f aca="false">POWER(2,O15)</f>
        <v>1.74110112659225</v>
      </c>
      <c r="Q15" s="11" t="n">
        <f aca="false">1/P15</f>
        <v>0.574349177498519</v>
      </c>
      <c r="V15" s="10" t="s">
        <v>15</v>
      </c>
      <c r="W15" s="13" t="n">
        <v>0.637280313659632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0" t="n">
        <v>25.3</v>
      </c>
      <c r="E16" s="0" t="n">
        <v>25.5</v>
      </c>
      <c r="F16" s="7" t="n">
        <f aca="false">AVERAGE(D16:E16)</f>
        <v>25.4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25.4</v>
      </c>
      <c r="N16" s="11" t="n">
        <f aca="false">M16-L16</f>
        <v>1.7</v>
      </c>
      <c r="O16" s="11" t="n">
        <f aca="false">N16-$N$4</f>
        <v>1.4</v>
      </c>
      <c r="P16" s="11" t="n">
        <f aca="false">POWER(2,O16)</f>
        <v>2.63901582154579</v>
      </c>
      <c r="Q16" s="11" t="n">
        <f aca="false">1/P16</f>
        <v>0.3789291416276</v>
      </c>
      <c r="V16" s="10" t="s">
        <v>15</v>
      </c>
      <c r="W16" s="13" t="n">
        <v>1.07177346253629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0" t="n">
        <v>25.9</v>
      </c>
      <c r="E17" s="0" t="n">
        <v>26.2</v>
      </c>
      <c r="F17" s="7" t="n">
        <f aca="false">AVERAGE(D17:E17)</f>
        <v>26.05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26.05</v>
      </c>
      <c r="N17" s="11" t="n">
        <f aca="false">M17-L17</f>
        <v>1.65</v>
      </c>
      <c r="O17" s="11" t="n">
        <f aca="false">N17-$N$4</f>
        <v>1.35</v>
      </c>
      <c r="P17" s="11" t="n">
        <f aca="false">POWER(2,O17)</f>
        <v>2.54912125463853</v>
      </c>
      <c r="Q17" s="11" t="n">
        <f aca="false">1/P17</f>
        <v>0.392292048948375</v>
      </c>
      <c r="V17" s="10" t="s">
        <v>15</v>
      </c>
      <c r="W17" s="13" t="n">
        <v>0.812252396356235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0" t="n">
        <v>24.8</v>
      </c>
      <c r="E18" s="0" t="n">
        <v>24.8</v>
      </c>
      <c r="F18" s="7" t="n">
        <f aca="false">AVERAGE(D18:E18)</f>
        <v>24.8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24.8</v>
      </c>
      <c r="N18" s="8" t="n">
        <f aca="false">M18-L18</f>
        <v>0.600000000000001</v>
      </c>
      <c r="O18" s="8" t="n">
        <f aca="false">N18-$N$4</f>
        <v>0.300000000000001</v>
      </c>
      <c r="P18" s="8" t="n">
        <f aca="false">POWER(2,O18)</f>
        <v>1.23114441334492</v>
      </c>
      <c r="Q18" s="8" t="n">
        <f aca="false">1/P18</f>
        <v>0.812252396356235</v>
      </c>
      <c r="V18" s="10" t="s">
        <v>15</v>
      </c>
      <c r="W18" s="13" t="n">
        <v>1.3195079107729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0" t="n">
        <v>25.2</v>
      </c>
      <c r="E19" s="0" t="n">
        <v>25.3</v>
      </c>
      <c r="F19" s="7" t="n">
        <f aca="false">AVERAGE(D19:E19)</f>
        <v>25.25</v>
      </c>
      <c r="I19" s="0" t="n">
        <v>16</v>
      </c>
      <c r="J19" s="0" t="s">
        <v>6</v>
      </c>
      <c r="K19" s="0" t="s">
        <v>7</v>
      </c>
      <c r="L19" s="0" t="n">
        <v>24.8</v>
      </c>
      <c r="M19" s="0" t="n">
        <v>25.25</v>
      </c>
      <c r="N19" s="8" t="n">
        <f aca="false">M19-L19</f>
        <v>0.449999999999999</v>
      </c>
      <c r="O19" s="8" t="n">
        <f aca="false">N19-$N$4</f>
        <v>0.149999999999999</v>
      </c>
      <c r="P19" s="8" t="n">
        <f aca="false">POWER(2,O19)</f>
        <v>1.10956947206784</v>
      </c>
      <c r="Q19" s="8" t="n">
        <f aca="false">1/P19</f>
        <v>0.901250462610831</v>
      </c>
      <c r="V19" s="10" t="s">
        <v>15</v>
      </c>
      <c r="W19" s="13" t="n">
        <v>0.574349177498517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0" t="n">
        <v>25.8</v>
      </c>
      <c r="E20" s="0" t="n">
        <v>25.6</v>
      </c>
      <c r="F20" s="7" t="n">
        <f aca="false">AVERAGE(D20:E20)</f>
        <v>25.7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25.7</v>
      </c>
      <c r="N20" s="8" t="n">
        <f aca="false">M20-L20</f>
        <v>1.15</v>
      </c>
      <c r="O20" s="8" t="n">
        <f aca="false">N20-$N$4</f>
        <v>0.849999999999998</v>
      </c>
      <c r="P20" s="8" t="n">
        <f aca="false">POWER(2,O20)</f>
        <v>1.80250092522166</v>
      </c>
      <c r="Q20" s="8" t="n">
        <f aca="false">1/P20</f>
        <v>0.554784736033923</v>
      </c>
      <c r="V20" s="10" t="s">
        <v>15</v>
      </c>
      <c r="W20" s="13" t="n">
        <v>1.46408569594563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0" t="n">
        <v>25.9</v>
      </c>
      <c r="E21" s="0" t="n">
        <v>25.6</v>
      </c>
      <c r="F21" s="7" t="n">
        <f aca="false">AVERAGE(D21:E21)</f>
        <v>25.75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25.75</v>
      </c>
      <c r="N21" s="8" t="n">
        <f aca="false">M21-L21</f>
        <v>1.45</v>
      </c>
      <c r="O21" s="8" t="n">
        <f aca="false">N21-$N$4</f>
        <v>1.15</v>
      </c>
      <c r="P21" s="8" t="n">
        <f aca="false">POWER(2,O21)</f>
        <v>2.21913894413569</v>
      </c>
      <c r="Q21" s="8" t="n">
        <f aca="false">1/P21</f>
        <v>0.450625231305416</v>
      </c>
      <c r="V21" s="10" t="s">
        <v>15</v>
      </c>
      <c r="W21" s="13" t="n">
        <v>0.353553390593274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0" t="n">
        <v>27.9</v>
      </c>
      <c r="E22" s="0" t="n">
        <v>27.8</v>
      </c>
      <c r="F22" s="7" t="n">
        <f aca="false">AVERAGE(D22:E22)</f>
        <v>27.85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27.85</v>
      </c>
      <c r="N22" s="8" t="n">
        <f aca="false">M22-L22</f>
        <v>1</v>
      </c>
      <c r="O22" s="8" t="n">
        <f aca="false">N22-$N$4</f>
        <v>0.699999999999999</v>
      </c>
      <c r="P22" s="8" t="n">
        <f aca="false">POWER(2,O22)</f>
        <v>1.62450479271247</v>
      </c>
      <c r="Q22" s="8" t="n">
        <f aca="false">1/P22</f>
        <v>0.615572206672458</v>
      </c>
      <c r="R22" s="0" t="s">
        <v>16</v>
      </c>
      <c r="S22" s="13" t="n">
        <f aca="false">AVERAGE(Q4:Q7,Q18:Q23)</f>
        <v>0.654399293113058</v>
      </c>
      <c r="T22" s="13" t="n">
        <f aca="false">STDEV(Q4:Q7,Q18:Q23)</f>
        <v>0.293986290517569</v>
      </c>
      <c r="U22" s="13" t="n">
        <f aca="false">T22/SQRT(10)</f>
        <v>0.092966627889948</v>
      </c>
      <c r="V22" s="10" t="s">
        <v>15</v>
      </c>
      <c r="W22" s="13" t="n">
        <v>0.574349177498519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5" t="n">
        <v>26</v>
      </c>
      <c r="E23" s="5" t="n">
        <v>25.4</v>
      </c>
      <c r="F23" s="7" t="n">
        <f aca="false">AVERAGE(D23:E23)</f>
        <v>25.7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25.7</v>
      </c>
      <c r="N23" s="8" t="n">
        <f aca="false">M23-L23</f>
        <v>1.35</v>
      </c>
      <c r="O23" s="8" t="n">
        <f aca="false">N23-$N$4</f>
        <v>1.05</v>
      </c>
      <c r="P23" s="8" t="n">
        <f aca="false">POWER(2,O23)</f>
        <v>2.07052984768275</v>
      </c>
      <c r="Q23" s="8" t="n">
        <f aca="false">1/P23</f>
        <v>0.482968164462424</v>
      </c>
      <c r="R23" s="0" t="s">
        <v>17</v>
      </c>
      <c r="S23" s="13" t="n">
        <f aca="false">AVERAGE(Q8:Q17)</f>
        <v>0.757837271543697</v>
      </c>
      <c r="T23" s="13" t="n">
        <f aca="false">STDEV(Q8:Q17)</f>
        <v>0.399762090394287</v>
      </c>
      <c r="U23" s="13" t="n">
        <f aca="false">T23/SQRT(10)</f>
        <v>0.126415872783607</v>
      </c>
      <c r="V23" s="10" t="s">
        <v>15</v>
      </c>
      <c r="W23" s="13" t="n">
        <v>0.3789291416276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F24" s="7" t="e">
        <f aca="false">AVERAGE(D24:E24)</f>
        <v>#DIV/0!</v>
      </c>
      <c r="I24" s="0" t="n">
        <v>21</v>
      </c>
      <c r="J24" s="0" t="s">
        <v>9</v>
      </c>
      <c r="K24" s="0" t="s">
        <v>7</v>
      </c>
      <c r="L24" s="0" t="n">
        <v>27.7</v>
      </c>
      <c r="M24" s="0" t="e">
        <f aca="false"/>
        <v>#DIV/0!</v>
      </c>
      <c r="N24" s="8" t="e">
        <f aca="false">M24-L24</f>
        <v>#DIV/0!</v>
      </c>
      <c r="O24" s="8" t="e">
        <f aca="false">N24-$N$4</f>
        <v>#DIV/0!</v>
      </c>
      <c r="P24" s="8" t="e">
        <f aca="false">POWER(2,O24)</f>
        <v>#DIV/0!</v>
      </c>
      <c r="Q24" s="8" t="e">
        <f aca="false">1/P24</f>
        <v>#DIV/0!</v>
      </c>
      <c r="V24" s="10" t="s">
        <v>15</v>
      </c>
      <c r="W24" s="13" t="n">
        <v>0.392292048948375</v>
      </c>
    </row>
    <row r="25" customFormat="false" ht="12" hidden="false" customHeight="false" outlineLevel="0" collapsed="false">
      <c r="R25" s="14" t="s">
        <v>16</v>
      </c>
      <c r="S25" s="15" t="n">
        <f aca="false">S22/$S$22</f>
        <v>1</v>
      </c>
      <c r="T25" s="15" t="n">
        <f aca="false">T22/$S$22</f>
        <v>0.449246039247751</v>
      </c>
      <c r="U25" s="15" t="n">
        <f aca="false">U22/$S$22</f>
        <v>0.142064071383229</v>
      </c>
      <c r="V25" s="0" t="s">
        <v>19</v>
      </c>
      <c r="W25" s="13" t="n">
        <v>0.812252396356235</v>
      </c>
    </row>
    <row r="26" customFormat="false" ht="12" hidden="false" customHeight="false" outlineLevel="0" collapsed="false">
      <c r="R26" s="14" t="s">
        <v>17</v>
      </c>
      <c r="S26" s="15" t="n">
        <f aca="false">S23/$S$22</f>
        <v>1.15806554120585</v>
      </c>
      <c r="T26" s="15" t="n">
        <f aca="false">T23/$S$22</f>
        <v>0.610884049847562</v>
      </c>
      <c r="U26" s="15" t="n">
        <f aca="false">U23/$S$22</f>
        <v>0.193178498378613</v>
      </c>
      <c r="V26" s="0" t="s">
        <v>19</v>
      </c>
      <c r="W26" s="13" t="n">
        <v>0.901250462610831</v>
      </c>
    </row>
    <row r="27" customFormat="false" ht="12" hidden="false" customHeight="false" outlineLevel="0" collapsed="false">
      <c r="V27" s="0" t="s">
        <v>19</v>
      </c>
      <c r="W27" s="13" t="n">
        <v>0.554784736033923</v>
      </c>
    </row>
    <row r="28" customFormat="false" ht="12" hidden="false" customHeight="false" outlineLevel="0" collapsed="false">
      <c r="V28" s="0" t="s">
        <v>19</v>
      </c>
      <c r="W28" s="13" t="n">
        <v>0.450625231305416</v>
      </c>
    </row>
    <row r="29" customFormat="false" ht="12" hidden="false" customHeight="false" outlineLevel="0" collapsed="false">
      <c r="V29" s="0" t="s">
        <v>19</v>
      </c>
      <c r="W29" s="13" t="n">
        <v>0.615572206672458</v>
      </c>
    </row>
    <row r="30" customFormat="false" ht="12" hidden="false" customHeight="false" outlineLevel="0" collapsed="false">
      <c r="V30" s="0" t="s">
        <v>19</v>
      </c>
      <c r="W30" s="13" t="n">
        <v>0.482968164462424</v>
      </c>
    </row>
    <row r="31" customFormat="false" ht="12" hidden="false" customHeight="false" outlineLevel="0" collapsed="false">
      <c r="V31" s="0" t="s">
        <v>19</v>
      </c>
      <c r="W31" s="13" t="n">
        <v>1</v>
      </c>
    </row>
    <row r="32" customFormat="false" ht="12" hidden="false" customHeight="false" outlineLevel="0" collapsed="false">
      <c r="V32" s="0" t="s">
        <v>19</v>
      </c>
      <c r="W32" s="13" t="n">
        <v>0.840896415253715</v>
      </c>
    </row>
    <row r="33" customFormat="false" ht="12" hidden="false" customHeight="false" outlineLevel="0" collapsed="false">
      <c r="V33" s="0" t="s">
        <v>19</v>
      </c>
      <c r="W33" s="13" t="n">
        <v>0.870550563296125</v>
      </c>
    </row>
    <row r="34" customFormat="false" ht="12" hidden="false" customHeight="false" outlineLevel="0" collapsed="false">
      <c r="V34" s="0" t="s">
        <v>19</v>
      </c>
      <c r="W34" s="13" t="n">
        <v>0.01509275513945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8" activeCellId="0" sqref="P38"/>
    </sheetView>
  </sheetViews>
  <sheetFormatPr defaultColWidth="8.82421875" defaultRowHeight="12" zeroHeight="false" outlineLevelRow="0" outlineLevelCol="0"/>
  <cols>
    <col collapsed="false" customWidth="true" hidden="false" outlineLevel="0" max="18" min="18" style="0" width="12.99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16" t="n">
        <v>42132</v>
      </c>
      <c r="B2" s="1" t="s">
        <v>21</v>
      </c>
      <c r="C2" s="0" t="s">
        <v>22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21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3" t="s">
        <v>18</v>
      </c>
      <c r="E4" s="3" t="n">
        <v>31.4</v>
      </c>
      <c r="F4" s="7" t="n">
        <f aca="false">AVERAGE(D4:E4)</f>
        <v>31.4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31.4</v>
      </c>
      <c r="N4" s="8" t="n">
        <f aca="false">M4-L4</f>
        <v>6.85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32.1</v>
      </c>
      <c r="E5" s="3" t="n">
        <v>31.7</v>
      </c>
      <c r="F5" s="7" t="n">
        <f aca="false">AVERAGE(D5:E5)</f>
        <v>31.9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31.9</v>
      </c>
      <c r="N5" s="8" t="n">
        <f aca="false">M5-L5</f>
        <v>7.25</v>
      </c>
      <c r="O5" s="8" t="n">
        <f aca="false">N5-$N$4</f>
        <v>0.400000000000002</v>
      </c>
      <c r="P5" s="8" t="n">
        <f aca="false">POWER(2,O5)</f>
        <v>1.3195079107729</v>
      </c>
      <c r="Q5" s="8" t="n">
        <f aca="false">1/P5</f>
        <v>0.757858283255198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3" t="n">
        <v>32.2</v>
      </c>
      <c r="E6" s="3" t="n">
        <v>31.8</v>
      </c>
      <c r="F6" s="7" t="n">
        <f aca="false">AVERAGE(D6:E6)</f>
        <v>32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32</v>
      </c>
      <c r="N6" s="8" t="n">
        <f aca="false">M6-L6</f>
        <v>7.45</v>
      </c>
      <c r="O6" s="8" t="n">
        <f aca="false">N6-$N$4</f>
        <v>0.600000000000001</v>
      </c>
      <c r="P6" s="8" t="n">
        <f aca="false">POWER(2,O6)</f>
        <v>1.5157165665104</v>
      </c>
      <c r="Q6" s="8" t="n">
        <f aca="false">1/P6</f>
        <v>0.659753955386447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n">
        <v>32.7</v>
      </c>
      <c r="E7" s="9" t="n">
        <v>32.6</v>
      </c>
      <c r="F7" s="7" t="n">
        <f aca="false">AVERAGE(D7:E7)</f>
        <v>32.65</v>
      </c>
      <c r="I7" s="0" t="n">
        <v>4</v>
      </c>
      <c r="J7" s="0" t="s">
        <v>6</v>
      </c>
      <c r="K7" s="0" t="s">
        <v>7</v>
      </c>
      <c r="L7" s="0" t="n">
        <v>24.75</v>
      </c>
      <c r="M7" s="0" t="n">
        <v>32.65</v>
      </c>
      <c r="N7" s="8" t="n">
        <f aca="false">M7-L7</f>
        <v>7.90000000000001</v>
      </c>
      <c r="O7" s="8" t="n">
        <f aca="false">N7-$N$4</f>
        <v>1.05000000000001</v>
      </c>
      <c r="P7" s="8" t="n">
        <f aca="false">POWER(2,O7)</f>
        <v>2.07052984768277</v>
      </c>
      <c r="Q7" s="8" t="n">
        <f aca="false">1/P7</f>
        <v>0.48296816446242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17" t="n">
        <v>32.1</v>
      </c>
      <c r="E8" s="18" t="n">
        <v>31.5</v>
      </c>
      <c r="F8" s="7" t="n">
        <f aca="false">AVERAGE(D8:E8)</f>
        <v>31.8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31.8</v>
      </c>
      <c r="N8" s="11" t="n">
        <f aca="false">M8-L8</f>
        <v>8.1</v>
      </c>
      <c r="O8" s="11" t="n">
        <f aca="false">N8-$N$4</f>
        <v>1.25</v>
      </c>
      <c r="P8" s="11" t="n">
        <f aca="false">POWER(2,O8)</f>
        <v>2.37841423000545</v>
      </c>
      <c r="Q8" s="11" t="n">
        <f aca="false">1/P8</f>
        <v>0.420448207626856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3" t="n">
        <v>32.2</v>
      </c>
      <c r="E9" s="9" t="n">
        <v>32.5</v>
      </c>
      <c r="F9" s="7" t="n">
        <f aca="false">AVERAGE(D9:E9)</f>
        <v>32.35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32.35</v>
      </c>
      <c r="N9" s="11" t="n">
        <f aca="false">M9-L9</f>
        <v>7.75</v>
      </c>
      <c r="O9" s="11" t="n">
        <f aca="false">N9-$N$4</f>
        <v>0.900000000000002</v>
      </c>
      <c r="P9" s="11" t="n">
        <f aca="false">POWER(2,O9)</f>
        <v>1.86606598307362</v>
      </c>
      <c r="Q9" s="11" t="n">
        <f aca="false">1/P9</f>
        <v>0.535886731268146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3" t="s">
        <v>18</v>
      </c>
      <c r="E10" s="9" t="n">
        <v>33.1</v>
      </c>
      <c r="F10" s="7" t="n">
        <f aca="false">AVERAGE(D10:E10)</f>
        <v>33.1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33.1</v>
      </c>
      <c r="N10" s="11" t="n">
        <f aca="false">M10-L10</f>
        <v>8.65</v>
      </c>
      <c r="O10" s="11" t="n">
        <f aca="false">N10-$N$4</f>
        <v>1.8</v>
      </c>
      <c r="P10" s="11" t="n">
        <f aca="false">POWER(2,O10)</f>
        <v>3.48220225318451</v>
      </c>
      <c r="Q10" s="11" t="n">
        <f aca="false">1/P10</f>
        <v>0.287174588749258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3" t="n">
        <v>34</v>
      </c>
      <c r="E11" s="9" t="n">
        <v>33.7</v>
      </c>
      <c r="F11" s="7" t="n">
        <f aca="false">AVERAGE(D11:E11)</f>
        <v>33.85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33.85</v>
      </c>
      <c r="N11" s="11" t="n">
        <f aca="false">M11-L11</f>
        <v>9</v>
      </c>
      <c r="O11" s="11" t="n">
        <f aca="false">N11-$N$4</f>
        <v>2.15</v>
      </c>
      <c r="P11" s="11" t="n">
        <f aca="false">POWER(2,O11)</f>
        <v>4.43827788827139</v>
      </c>
      <c r="Q11" s="11" t="n">
        <f aca="false">1/P11</f>
        <v>0.225312615652707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3" t="n">
        <v>31.4</v>
      </c>
      <c r="E12" s="9" t="n">
        <v>31.8</v>
      </c>
      <c r="F12" s="7" t="n">
        <f aca="false">AVERAGE(D12:E12)</f>
        <v>31.6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31.6</v>
      </c>
      <c r="N12" s="11" t="n">
        <f aca="false">M12-L12</f>
        <v>7.15</v>
      </c>
      <c r="O12" s="11" t="n">
        <f aca="false">N12-$N$4</f>
        <v>0.300000000000004</v>
      </c>
      <c r="P12" s="11" t="n">
        <f aca="false">POWER(2,O12)</f>
        <v>1.23114441334492</v>
      </c>
      <c r="Q12" s="11" t="n">
        <f aca="false">1/P12</f>
        <v>0.812252396356233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31.8</v>
      </c>
      <c r="E13" s="9" t="n">
        <v>31.6</v>
      </c>
      <c r="F13" s="7" t="n">
        <f aca="false">AVERAGE(D13:E13)</f>
        <v>31.7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31.7</v>
      </c>
      <c r="N13" s="11" t="n">
        <f aca="false">M13-L13</f>
        <v>4.15</v>
      </c>
      <c r="O13" s="11" t="n">
        <f aca="false">N13-$N$4</f>
        <v>-2.7</v>
      </c>
      <c r="P13" s="11" t="n">
        <f aca="false">POWER(2,O13)</f>
        <v>0.153893051668115</v>
      </c>
      <c r="Q13" s="11"/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3" t="n">
        <v>31.6</v>
      </c>
      <c r="E14" s="9" t="n">
        <v>31.6</v>
      </c>
      <c r="F14" s="7" t="n">
        <f aca="false">AVERAGE(D14:E14)</f>
        <v>31.6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31.6</v>
      </c>
      <c r="N14" s="11" t="n">
        <f aca="false">M14-L14</f>
        <v>7.35</v>
      </c>
      <c r="O14" s="11" t="n">
        <f aca="false">N14-$N$4</f>
        <v>0.500000000000004</v>
      </c>
      <c r="P14" s="11" t="n">
        <f aca="false">POWER(2,O14)</f>
        <v>1.4142135623731</v>
      </c>
      <c r="Q14" s="11" t="n">
        <f aca="false">1/P14</f>
        <v>0.707106781186546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3" t="n">
        <v>31.2</v>
      </c>
      <c r="E15" s="9" t="n">
        <v>31.1</v>
      </c>
      <c r="F15" s="7" t="n">
        <f aca="false">AVERAGE(D15:E15)</f>
        <v>31.15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31.15</v>
      </c>
      <c r="N15" s="11" t="n">
        <f aca="false">M15-L15</f>
        <v>6.6</v>
      </c>
      <c r="O15" s="11" t="n">
        <f aca="false">N15-$N$4</f>
        <v>-0.25</v>
      </c>
      <c r="P15" s="11" t="n">
        <f aca="false">POWER(2,O15)</f>
        <v>0.840896415253715</v>
      </c>
      <c r="Q15" s="11" t="n">
        <f aca="false">1/P15</f>
        <v>1.18920711500272</v>
      </c>
      <c r="V15" s="10" t="s">
        <v>15</v>
      </c>
      <c r="W15" s="13" t="n">
        <v>0.637280313659632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s">
        <v>18</v>
      </c>
      <c r="E16" s="9" t="n">
        <v>31.9</v>
      </c>
      <c r="F16" s="7" t="n">
        <f aca="false">AVERAGE(D16:E16)</f>
        <v>31.9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31.9</v>
      </c>
      <c r="N16" s="11" t="n">
        <f aca="false">M16-L16</f>
        <v>8.2</v>
      </c>
      <c r="O16" s="11" t="n">
        <f aca="false">N16-$N$4</f>
        <v>1.35</v>
      </c>
      <c r="P16" s="11" t="n">
        <f aca="false">POWER(2,O16)</f>
        <v>2.54912125463853</v>
      </c>
      <c r="Q16" s="11" t="n">
        <f aca="false">1/P16</f>
        <v>0.392292048948375</v>
      </c>
      <c r="V16" s="10" t="s">
        <v>15</v>
      </c>
      <c r="W16" s="13" t="n">
        <v>1.07177346253629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17" t="n">
        <v>31.7</v>
      </c>
      <c r="E17" s="18" t="n">
        <v>32.7</v>
      </c>
      <c r="F17" s="7" t="n">
        <f aca="false">AVERAGE(D17:E17)</f>
        <v>32.2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32.2</v>
      </c>
      <c r="N17" s="11" t="n">
        <f aca="false">M17-L17</f>
        <v>7.8</v>
      </c>
      <c r="O17" s="11" t="n">
        <f aca="false">N17-$N$4</f>
        <v>0.950000000000006</v>
      </c>
      <c r="P17" s="11" t="n">
        <f aca="false">POWER(2,O17)</f>
        <v>1.9318726578497</v>
      </c>
      <c r="Q17" s="11" t="n">
        <f aca="false">1/P17</f>
        <v>0.517632461920687</v>
      </c>
      <c r="V17" s="10" t="s">
        <v>15</v>
      </c>
      <c r="W17" s="13" t="n">
        <v>0.812252396356235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31.8</v>
      </c>
      <c r="E18" s="9" t="n">
        <v>31.6</v>
      </c>
      <c r="F18" s="7" t="n">
        <f aca="false">AVERAGE(D18:E18)</f>
        <v>31.7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31.7</v>
      </c>
      <c r="N18" s="8" t="n">
        <f aca="false">M18-L18</f>
        <v>7.5</v>
      </c>
      <c r="O18" s="8" t="n">
        <f aca="false">N18-$N$4</f>
        <v>0.650000000000006</v>
      </c>
      <c r="P18" s="8" t="n">
        <f aca="false">POWER(2,O18)</f>
        <v>1.56916819579351</v>
      </c>
      <c r="Q18" s="8" t="n">
        <f aca="false">1/P18</f>
        <v>0.637280313659629</v>
      </c>
      <c r="V18" s="10" t="s">
        <v>15</v>
      </c>
      <c r="W18" s="13" t="n">
        <v>1.3195079107729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n">
        <v>31.6</v>
      </c>
      <c r="E19" s="9" t="n">
        <v>31.2</v>
      </c>
      <c r="F19" s="7" t="n">
        <f aca="false">AVERAGE(D19:E19)</f>
        <v>31.4</v>
      </c>
      <c r="I19" s="0" t="n">
        <v>16</v>
      </c>
      <c r="J19" s="0" t="s">
        <v>6</v>
      </c>
      <c r="K19" s="0" t="s">
        <v>7</v>
      </c>
      <c r="L19" s="0" t="n">
        <v>24.8</v>
      </c>
      <c r="M19" s="0" t="n">
        <v>31.4</v>
      </c>
      <c r="N19" s="8" t="n">
        <f aca="false">M19-L19</f>
        <v>6.6</v>
      </c>
      <c r="O19" s="8" t="n">
        <f aca="false">N19-$N$4</f>
        <v>-0.25</v>
      </c>
      <c r="P19" s="8" t="n">
        <f aca="false">POWER(2,O19)</f>
        <v>0.840896415253715</v>
      </c>
      <c r="Q19" s="8" t="n">
        <f aca="false">1/P19</f>
        <v>1.18920711500272</v>
      </c>
      <c r="V19" s="10" t="s">
        <v>15</v>
      </c>
      <c r="W19" s="13" t="n">
        <v>0.574349177498517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17" t="n">
        <v>31.3</v>
      </c>
      <c r="E20" s="18" t="n">
        <v>30.8</v>
      </c>
      <c r="F20" s="7" t="n">
        <f aca="false">AVERAGE(D20:E20)</f>
        <v>31.05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31.05</v>
      </c>
      <c r="N20" s="8" t="n">
        <f aca="false">M20-L20</f>
        <v>6.5</v>
      </c>
      <c r="O20" s="8" t="n">
        <f aca="false">N20-$N$4</f>
        <v>-0.349999999999998</v>
      </c>
      <c r="P20" s="8" t="n">
        <f aca="false">POWER(2,O20)</f>
        <v>0.784584097896752</v>
      </c>
      <c r="Q20" s="8" t="n">
        <f aca="false">1/P20</f>
        <v>1.27456062731926</v>
      </c>
      <c r="V20" s="10" t="s">
        <v>15</v>
      </c>
      <c r="W20" s="13" t="n">
        <v>1.46408569594563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n">
        <v>31.4</v>
      </c>
      <c r="E21" s="9" t="n">
        <v>31.5</v>
      </c>
      <c r="F21" s="7" t="n">
        <f aca="false">AVERAGE(D21:E21)</f>
        <v>31.45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31.45</v>
      </c>
      <c r="N21" s="8" t="n">
        <f aca="false">M21-L21</f>
        <v>7.15</v>
      </c>
      <c r="O21" s="8" t="n">
        <f aca="false">N21-$N$4</f>
        <v>0.300000000000001</v>
      </c>
      <c r="P21" s="8" t="n">
        <f aca="false">POWER(2,O21)</f>
        <v>1.23114441334492</v>
      </c>
      <c r="Q21" s="8" t="n">
        <f aca="false">1/P21</f>
        <v>0.812252396356235</v>
      </c>
      <c r="V21" s="10" t="s">
        <v>15</v>
      </c>
      <c r="W21" s="13" t="n">
        <v>0.353553390593274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3" t="s">
        <v>18</v>
      </c>
      <c r="E22" s="9" t="n">
        <v>31.8</v>
      </c>
      <c r="F22" s="7" t="n">
        <f aca="false">AVERAGE(D22:E22)</f>
        <v>31.8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31.8</v>
      </c>
      <c r="N22" s="8" t="n">
        <f aca="false">M22-L22</f>
        <v>4.95</v>
      </c>
      <c r="O22" s="8" t="n">
        <f aca="false">N22-$N$4</f>
        <v>-1.9</v>
      </c>
      <c r="P22" s="8" t="n">
        <f aca="false">POWER(2,O22)</f>
        <v>0.267943365634074</v>
      </c>
      <c r="Q22" s="8"/>
      <c r="R22" s="0" t="s">
        <v>16</v>
      </c>
      <c r="S22" s="13" t="n">
        <f aca="false">AVERAGE(Q4:Q7,Q18:Q23)</f>
        <v>0.860768205219857</v>
      </c>
      <c r="T22" s="13" t="n">
        <f aca="false">STDEV(Q4:Q7,Q18:Q23)</f>
        <v>0.26213895430675</v>
      </c>
      <c r="U22" s="13" t="n">
        <f aca="false">T22/SQRT(10)</f>
        <v>0.0828956159064135</v>
      </c>
      <c r="V22" s="10" t="s">
        <v>15</v>
      </c>
      <c r="W22" s="13" t="n">
        <v>0.574349177498519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3" t="n">
        <v>31.3</v>
      </c>
      <c r="E23" s="3" t="s">
        <v>18</v>
      </c>
      <c r="F23" s="7" t="n">
        <f aca="false">AVERAGE(D23:E23)</f>
        <v>31.3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31.3</v>
      </c>
      <c r="N23" s="8" t="n">
        <f aca="false">M23-L23</f>
        <v>6.95</v>
      </c>
      <c r="O23" s="8" t="n">
        <f aca="false">N23-$N$4</f>
        <v>0.100000000000001</v>
      </c>
      <c r="P23" s="8" t="n">
        <f aca="false">POWER(2,O23)</f>
        <v>1.07177346253629</v>
      </c>
      <c r="Q23" s="8" t="n">
        <f aca="false">1/P23</f>
        <v>0.933032991536807</v>
      </c>
      <c r="R23" s="0" t="s">
        <v>17</v>
      </c>
      <c r="S23" s="13" t="n">
        <f aca="false">AVERAGE(Q8:Q17)</f>
        <v>0.565256994079059</v>
      </c>
      <c r="T23" s="13" t="n">
        <f aca="false">STDEV(Q8:Q17)</f>
        <v>0.299447619398107</v>
      </c>
      <c r="U23" s="13" t="n">
        <f aca="false">T23/SQRT(10)</f>
        <v>0.0946936517213237</v>
      </c>
      <c r="V23" s="10" t="s">
        <v>15</v>
      </c>
      <c r="W23" s="13" t="n">
        <v>0.3789291416276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3"/>
      <c r="E24" s="3"/>
      <c r="F24" s="7" t="e">
        <f aca="false">AVERAGE(D24:E24)</f>
        <v>#DIV/0!</v>
      </c>
      <c r="I24" s="0" t="n">
        <v>21</v>
      </c>
      <c r="J24" s="0" t="s">
        <v>9</v>
      </c>
      <c r="K24" s="0" t="s">
        <v>7</v>
      </c>
      <c r="L24" s="0" t="n">
        <v>27.7</v>
      </c>
      <c r="N24" s="8" t="n">
        <f aca="false">M24-L24</f>
        <v>-27.7</v>
      </c>
      <c r="O24" s="8" t="n">
        <f aca="false">N24-$N$4</f>
        <v>-34.55</v>
      </c>
      <c r="P24" s="8" t="n">
        <f aca="false">POWER(2,O24)</f>
        <v>3.9757004029653E-011</v>
      </c>
      <c r="Q24" s="8" t="n">
        <f aca="false">1/P24</f>
        <v>25152800730.5114</v>
      </c>
      <c r="V24" s="10" t="s">
        <v>15</v>
      </c>
      <c r="W24" s="13" t="n">
        <v>0.392292048948375</v>
      </c>
    </row>
    <row r="25" customFormat="false" ht="12" hidden="false" customHeight="false" outlineLevel="0" collapsed="false">
      <c r="R25" s="14" t="s">
        <v>16</v>
      </c>
      <c r="S25" s="15" t="n">
        <f aca="false">S22/$S$22</f>
        <v>1</v>
      </c>
      <c r="T25" s="15" t="n">
        <f aca="false">T22/$S$22</f>
        <v>0.30454070296404</v>
      </c>
      <c r="U25" s="15" t="n">
        <f aca="false">U22/$S$22</f>
        <v>0.0963042261595157</v>
      </c>
      <c r="V25" s="0" t="s">
        <v>19</v>
      </c>
      <c r="W25" s="13" t="n">
        <v>0.812252396356235</v>
      </c>
    </row>
    <row r="26" customFormat="false" ht="12" hidden="false" customHeight="false" outlineLevel="0" collapsed="false">
      <c r="R26" s="14" t="s">
        <v>17</v>
      </c>
      <c r="S26" s="15" t="n">
        <f aca="false">S23/$S$22</f>
        <v>0.656688979275996</v>
      </c>
      <c r="T26" s="15" t="n">
        <f aca="false">T23/$S$22</f>
        <v>0.347884154621652</v>
      </c>
      <c r="U26" s="15" t="n">
        <f aca="false">U23/$S$22</f>
        <v>0.110010629048661</v>
      </c>
      <c r="V26" s="0" t="s">
        <v>19</v>
      </c>
      <c r="W26" s="13" t="n">
        <v>0.901250462610831</v>
      </c>
    </row>
    <row r="27" customFormat="false" ht="12" hidden="false" customHeight="false" outlineLevel="0" collapsed="false">
      <c r="V27" s="0" t="s">
        <v>19</v>
      </c>
      <c r="W27" s="13" t="n">
        <v>0.554784736033923</v>
      </c>
    </row>
    <row r="28" customFormat="false" ht="12" hidden="false" customHeight="false" outlineLevel="0" collapsed="false">
      <c r="V28" s="0" t="s">
        <v>19</v>
      </c>
      <c r="W28" s="13" t="n">
        <v>0.450625231305416</v>
      </c>
    </row>
    <row r="29" customFormat="false" ht="12" hidden="false" customHeight="false" outlineLevel="0" collapsed="false">
      <c r="V29" s="0" t="s">
        <v>19</v>
      </c>
      <c r="W29" s="13" t="n">
        <v>0.615572206672458</v>
      </c>
    </row>
    <row r="30" customFormat="false" ht="12" hidden="false" customHeight="false" outlineLevel="0" collapsed="false">
      <c r="V30" s="0" t="s">
        <v>19</v>
      </c>
      <c r="W30" s="13" t="n">
        <v>0.482968164462424</v>
      </c>
    </row>
    <row r="31" customFormat="false" ht="12" hidden="false" customHeight="false" outlineLevel="0" collapsed="false">
      <c r="V31" s="0" t="s">
        <v>19</v>
      </c>
      <c r="W31" s="13" t="n">
        <v>1</v>
      </c>
    </row>
    <row r="32" customFormat="false" ht="12" hidden="false" customHeight="false" outlineLevel="0" collapsed="false">
      <c r="V32" s="0" t="s">
        <v>19</v>
      </c>
      <c r="W32" s="13" t="n">
        <v>0.840896415253715</v>
      </c>
    </row>
    <row r="33" customFormat="false" ht="12" hidden="false" customHeight="false" outlineLevel="0" collapsed="false">
      <c r="V33" s="0" t="s">
        <v>19</v>
      </c>
      <c r="W33" s="13" t="n">
        <v>0.870550563296125</v>
      </c>
    </row>
    <row r="34" customFormat="false" ht="12" hidden="false" customHeight="false" outlineLevel="0" collapsed="false">
      <c r="V34" s="0" t="s">
        <v>19</v>
      </c>
      <c r="W34" s="13" t="n">
        <v>0.01509275513945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3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R25" activeCellId="0" sqref="R25:U26"/>
    </sheetView>
  </sheetViews>
  <sheetFormatPr defaultColWidth="8.82421875" defaultRowHeight="12" zeroHeight="false" outlineLevelRow="0" outlineLevelCol="0"/>
  <cols>
    <col collapsed="false" customWidth="true" hidden="false" outlineLevel="0" max="9" min="9" style="0" width="9.33"/>
    <col collapsed="false" customWidth="true" hidden="false" outlineLevel="0" max="12" min="12" style="0" width="9.33"/>
    <col collapsed="false" customWidth="true" hidden="false" outlineLevel="0" max="13" min="13" style="0" width="12.32"/>
    <col collapsed="false" customWidth="true" hidden="false" outlineLevel="0" max="16" min="14" style="0" width="9.33"/>
    <col collapsed="false" customWidth="true" hidden="false" outlineLevel="0" max="17" min="17" style="0" width="10.66"/>
    <col collapsed="false" customWidth="true" hidden="false" outlineLevel="0" max="18" min="18" style="0" width="13.15"/>
    <col collapsed="false" customWidth="true" hidden="false" outlineLevel="0" max="21" min="19" style="0" width="9.33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23</v>
      </c>
      <c r="B2" s="1" t="s">
        <v>24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24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3" t="n">
        <v>17.1</v>
      </c>
      <c r="E4" s="3" t="n">
        <v>16.8</v>
      </c>
      <c r="F4" s="19" t="n">
        <f aca="false">AVERAGE(D4:E4)</f>
        <v>16.95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16.95</v>
      </c>
      <c r="N4" s="8" t="n">
        <f aca="false">M4-L4</f>
        <v>-7.6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17.3</v>
      </c>
      <c r="E5" s="3" t="n">
        <v>17.2</v>
      </c>
      <c r="F5" s="19" t="n">
        <f aca="false">AVERAGE(D5:E5)</f>
        <v>17.25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17.25</v>
      </c>
      <c r="N5" s="8" t="n">
        <f aca="false">M5-L5</f>
        <v>-7.4</v>
      </c>
      <c r="O5" s="8" t="n">
        <f aca="false">N5-$N$4</f>
        <v>0.200000000000003</v>
      </c>
      <c r="P5" s="8" t="n">
        <f aca="false">POWER(2,O5)</f>
        <v>1.14869835499704</v>
      </c>
      <c r="Q5" s="8" t="n">
        <f aca="false">1/P5</f>
        <v>0.870550563296122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3" t="n">
        <v>17.7</v>
      </c>
      <c r="E6" s="3" t="n">
        <v>17.6</v>
      </c>
      <c r="F6" s="19" t="n">
        <f aca="false">AVERAGE(D6:E6)</f>
        <v>17.65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17.65</v>
      </c>
      <c r="N6" s="8" t="n">
        <f aca="false">M6-L6</f>
        <v>-6.9</v>
      </c>
      <c r="O6" s="8" t="n">
        <f aca="false">N6-$N$4</f>
        <v>0.699999999999999</v>
      </c>
      <c r="P6" s="8" t="n">
        <f aca="false">POWER(2,O6)</f>
        <v>1.62450479271247</v>
      </c>
      <c r="Q6" s="8" t="n">
        <f aca="false">1/P6</f>
        <v>0.615572206672458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n">
        <v>17.3</v>
      </c>
      <c r="E7" s="9" t="n">
        <v>17.6</v>
      </c>
      <c r="F7" s="19" t="n">
        <f aca="false">AVERAGE(D7:E7)</f>
        <v>17.45</v>
      </c>
      <c r="I7" s="0" t="n">
        <v>4</v>
      </c>
      <c r="J7" s="0" t="s">
        <v>6</v>
      </c>
      <c r="K7" s="0" t="s">
        <v>7</v>
      </c>
      <c r="L7" s="0" t="n">
        <v>24.75</v>
      </c>
      <c r="M7" s="0" t="n">
        <v>17.45</v>
      </c>
      <c r="N7" s="8" t="n">
        <f aca="false">M7-L7</f>
        <v>-7.3</v>
      </c>
      <c r="O7" s="8" t="n">
        <f aca="false">N7-$N$4</f>
        <v>0.300000000000001</v>
      </c>
      <c r="P7" s="8" t="n">
        <f aca="false">POWER(2,O7)</f>
        <v>1.23114441334492</v>
      </c>
      <c r="Q7" s="8" t="n">
        <f aca="false">1/P7</f>
        <v>0.812252396356235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3" t="n">
        <v>17.9</v>
      </c>
      <c r="E8" s="9" t="n">
        <v>18.2</v>
      </c>
      <c r="F8" s="19" t="n">
        <f aca="false">AVERAGE(D8:E8)</f>
        <v>18.05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18.05</v>
      </c>
      <c r="N8" s="11" t="n">
        <f aca="false">M8-L8</f>
        <v>-5.65</v>
      </c>
      <c r="O8" s="11" t="n">
        <f aca="false">N8-$N$4</f>
        <v>1.95</v>
      </c>
      <c r="P8" s="11" t="n">
        <f aca="false">POWER(2,O8)</f>
        <v>3.86374531569939</v>
      </c>
      <c r="Q8" s="11" t="n">
        <f aca="false">1/P8</f>
        <v>0.258816230960344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3" t="n">
        <v>17.9</v>
      </c>
      <c r="E9" s="9" t="n">
        <v>17.6</v>
      </c>
      <c r="F9" s="19" t="n">
        <f aca="false">AVERAGE(D9:E9)</f>
        <v>17.75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17.75</v>
      </c>
      <c r="N9" s="11" t="n">
        <f aca="false">M9-L9</f>
        <v>-6.85</v>
      </c>
      <c r="O9" s="11" t="n">
        <f aca="false">N9-$N$4</f>
        <v>0.75</v>
      </c>
      <c r="P9" s="11" t="n">
        <f aca="false">POWER(2,O9)</f>
        <v>1.68179283050743</v>
      </c>
      <c r="Q9" s="11" t="n">
        <f aca="false">1/P9</f>
        <v>0.594603557501361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3" t="n">
        <v>19.1</v>
      </c>
      <c r="E10" s="9" t="n">
        <v>19.2</v>
      </c>
      <c r="F10" s="19" t="n">
        <f aca="false">AVERAGE(D10:E10)</f>
        <v>19.15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19.15</v>
      </c>
      <c r="N10" s="11" t="n">
        <f aca="false">M10-L10</f>
        <v>-5.3</v>
      </c>
      <c r="O10" s="11" t="n">
        <f aca="false">N10-$N$4</f>
        <v>2.3</v>
      </c>
      <c r="P10" s="11" t="n">
        <f aca="false">POWER(2,O10)</f>
        <v>4.92457765337967</v>
      </c>
      <c r="Q10" s="11" t="n">
        <f aca="false">1/P10</f>
        <v>0.203063099089059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3" t="n">
        <v>18.7</v>
      </c>
      <c r="E11" s="9" t="n">
        <v>18.8</v>
      </c>
      <c r="F11" s="19" t="n">
        <f aca="false">AVERAGE(D11:E11)</f>
        <v>18.75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18.75</v>
      </c>
      <c r="N11" s="11" t="n">
        <f aca="false">M11-L11</f>
        <v>-6.1</v>
      </c>
      <c r="O11" s="11" t="n">
        <f aca="false">N11-$N$4</f>
        <v>1.5</v>
      </c>
      <c r="P11" s="11" t="n">
        <f aca="false">POWER(2,O11)</f>
        <v>2.82842712474619</v>
      </c>
      <c r="Q11" s="11" t="n">
        <f aca="false">1/P11</f>
        <v>0.353553390593274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3" t="n">
        <v>17.8</v>
      </c>
      <c r="E12" s="3" t="n">
        <v>17.7</v>
      </c>
      <c r="F12" s="19" t="n">
        <f aca="false">AVERAGE(D12:E12)</f>
        <v>17.75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17.75</v>
      </c>
      <c r="N12" s="11" t="n">
        <f aca="false">M12-L12</f>
        <v>-6.7</v>
      </c>
      <c r="O12" s="11" t="n">
        <f aca="false">N12-$N$4</f>
        <v>0.900000000000002</v>
      </c>
      <c r="P12" s="11" t="n">
        <f aca="false">POWER(2,O12)</f>
        <v>1.86606598307362</v>
      </c>
      <c r="Q12" s="11" t="n">
        <f aca="false">1/P12</f>
        <v>0.535886731268146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20.7</v>
      </c>
      <c r="E13" s="3" t="n">
        <v>20.8</v>
      </c>
      <c r="F13" s="19" t="n">
        <f aca="false">AVERAGE(D13:E13)</f>
        <v>20.75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20.75</v>
      </c>
      <c r="N13" s="11" t="n">
        <f aca="false">M13-L13</f>
        <v>-6.8</v>
      </c>
      <c r="O13" s="11" t="n">
        <f aca="false">N13-$N$4</f>
        <v>0.800000000000001</v>
      </c>
      <c r="P13" s="11" t="n">
        <f aca="false">POWER(2,O13)</f>
        <v>1.74110112659225</v>
      </c>
      <c r="Q13" s="11" t="n">
        <f aca="false">1/P13</f>
        <v>0.574349177498517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3" t="n">
        <v>19.1</v>
      </c>
      <c r="E14" s="3" t="n">
        <v>19.2</v>
      </c>
      <c r="F14" s="19" t="n">
        <f aca="false">AVERAGE(D14:E14)</f>
        <v>19.15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19.15</v>
      </c>
      <c r="N14" s="11" t="n">
        <f aca="false">M14-L14</f>
        <v>-5.1</v>
      </c>
      <c r="O14" s="11" t="n">
        <f aca="false">N14-$N$4</f>
        <v>2.5</v>
      </c>
      <c r="P14" s="11" t="n">
        <f aca="false">POWER(2,O14)</f>
        <v>5.65685424949238</v>
      </c>
      <c r="Q14" s="11" t="n">
        <f aca="false">1/P14</f>
        <v>0.176776695296637</v>
      </c>
      <c r="V14" s="10" t="s">
        <v>15</v>
      </c>
      <c r="W14" s="13" t="n">
        <v>0.258816230960344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3" t="n">
        <v>18.2</v>
      </c>
      <c r="E15" s="3" t="n">
        <v>18.6</v>
      </c>
      <c r="F15" s="19" t="n">
        <f aca="false">AVERAGE(D15:E15)</f>
        <v>18.4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18.4</v>
      </c>
      <c r="N15" s="11" t="n">
        <f aca="false">M15-L15</f>
        <v>-6.15</v>
      </c>
      <c r="O15" s="11" t="n">
        <f aca="false">N15-$N$4</f>
        <v>1.45</v>
      </c>
      <c r="P15" s="11" t="n">
        <f aca="false">POWER(2,O15)</f>
        <v>2.73208051350879</v>
      </c>
      <c r="Q15" s="11" t="n">
        <f aca="false">1/P15</f>
        <v>0.366021423986407</v>
      </c>
      <c r="V15" s="10" t="s">
        <v>15</v>
      </c>
      <c r="W15" s="13" t="n">
        <v>0.594603557501361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n">
        <v>17.3</v>
      </c>
      <c r="E16" s="3" t="n">
        <v>17.2</v>
      </c>
      <c r="F16" s="19" t="n">
        <f aca="false">AVERAGE(D16:E16)</f>
        <v>17.25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17.25</v>
      </c>
      <c r="N16" s="11" t="n">
        <f aca="false">M16-L16</f>
        <v>-6.45</v>
      </c>
      <c r="O16" s="11" t="n">
        <f aca="false">N16-$N$4</f>
        <v>1.15</v>
      </c>
      <c r="P16" s="11" t="n">
        <f aca="false">POWER(2,O16)</f>
        <v>2.21913894413569</v>
      </c>
      <c r="Q16" s="11" t="n">
        <f aca="false">1/P16</f>
        <v>0.450625231305415</v>
      </c>
      <c r="V16" s="10" t="s">
        <v>15</v>
      </c>
      <c r="W16" s="13" t="n">
        <v>0.203063099089059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3" t="n">
        <v>18.4</v>
      </c>
      <c r="E17" s="3" t="n">
        <v>18.1</v>
      </c>
      <c r="F17" s="19" t="n">
        <f aca="false">AVERAGE(D17:E17)</f>
        <v>18.25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18.25</v>
      </c>
      <c r="N17" s="11" t="n">
        <f aca="false">M17-L17</f>
        <v>-6.15</v>
      </c>
      <c r="O17" s="11" t="n">
        <f aca="false">N17-$N$4</f>
        <v>1.45</v>
      </c>
      <c r="P17" s="11" t="n">
        <f aca="false">POWER(2,O17)</f>
        <v>2.7320805135088</v>
      </c>
      <c r="Q17" s="11" t="n">
        <f aca="false">1/P17</f>
        <v>0.366021423986406</v>
      </c>
      <c r="V17" s="10" t="s">
        <v>15</v>
      </c>
      <c r="W17" s="13" t="n">
        <v>0.353553390593274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17.4</v>
      </c>
      <c r="E18" s="3" t="n">
        <v>17.6</v>
      </c>
      <c r="F18" s="19" t="n">
        <f aca="false">AVERAGE(D18:E18)</f>
        <v>17.5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17.5</v>
      </c>
      <c r="N18" s="8" t="n">
        <f aca="false">M18-L18</f>
        <v>-6.7</v>
      </c>
      <c r="O18" s="8" t="n">
        <f aca="false">N18-$N$4</f>
        <v>0.900000000000002</v>
      </c>
      <c r="P18" s="8" t="n">
        <f aca="false">POWER(2,O18)</f>
        <v>1.86606598307362</v>
      </c>
      <c r="Q18" s="8" t="n">
        <f aca="false">1/P18</f>
        <v>0.535886731268146</v>
      </c>
      <c r="V18" s="10" t="s">
        <v>15</v>
      </c>
      <c r="W18" s="13" t="n">
        <v>0.535886731268146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n">
        <v>18.4</v>
      </c>
      <c r="E19" s="3" t="s">
        <v>18</v>
      </c>
      <c r="F19" s="19" t="n">
        <f aca="false">AVERAGE(D19:E19)</f>
        <v>18.4</v>
      </c>
      <c r="I19" s="0" t="n">
        <v>16</v>
      </c>
      <c r="J19" s="0" t="s">
        <v>6</v>
      </c>
      <c r="K19" s="0" t="s">
        <v>7</v>
      </c>
      <c r="L19" s="0" t="n">
        <v>24.8</v>
      </c>
      <c r="M19" s="0" t="n">
        <v>18.4</v>
      </c>
      <c r="N19" s="8" t="n">
        <f aca="false">M19-L19</f>
        <v>-6.4</v>
      </c>
      <c r="O19" s="8" t="n">
        <f aca="false">N19-$N$4</f>
        <v>1.2</v>
      </c>
      <c r="P19" s="8" t="n">
        <f aca="false">POWER(2,O19)</f>
        <v>2.29739670999407</v>
      </c>
      <c r="Q19" s="8" t="n">
        <f aca="false">1/P19</f>
        <v>0.435275281648062</v>
      </c>
      <c r="V19" s="10" t="s">
        <v>15</v>
      </c>
      <c r="W19" s="13" t="n">
        <v>0.574349177498517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3" t="n">
        <v>17.6</v>
      </c>
      <c r="E20" s="3" t="n">
        <v>17.9</v>
      </c>
      <c r="F20" s="19" t="n">
        <f aca="false">AVERAGE(D20:E20)</f>
        <v>17.75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17.75</v>
      </c>
      <c r="N20" s="8" t="n">
        <f aca="false">M20-L20</f>
        <v>-6.8</v>
      </c>
      <c r="O20" s="8" t="n">
        <f aca="false">N20-$N$4</f>
        <v>0.800000000000001</v>
      </c>
      <c r="P20" s="8" t="n">
        <f aca="false">POWER(2,O20)</f>
        <v>1.74110112659225</v>
      </c>
      <c r="Q20" s="8" t="n">
        <f aca="false">1/P20</f>
        <v>0.574349177498517</v>
      </c>
      <c r="V20" s="10" t="s">
        <v>15</v>
      </c>
      <c r="W20" s="13" t="n">
        <v>0.176776695296637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n">
        <v>16.5</v>
      </c>
      <c r="E21" s="3" t="n">
        <v>16.7</v>
      </c>
      <c r="F21" s="19" t="n">
        <f aca="false">AVERAGE(D21:E21)</f>
        <v>16.6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16.6</v>
      </c>
      <c r="N21" s="8" t="n">
        <f aca="false">M21-L21</f>
        <v>-7.7</v>
      </c>
      <c r="O21" s="8" t="n">
        <f aca="false">N21-$N$4</f>
        <v>-0.0999999999999979</v>
      </c>
      <c r="P21" s="8" t="n">
        <f aca="false">POWER(2,O21)</f>
        <v>0.933032991536809</v>
      </c>
      <c r="Q21" s="8" t="n">
        <f aca="false">1/P21</f>
        <v>1.07177346253629</v>
      </c>
      <c r="V21" s="10" t="s">
        <v>15</v>
      </c>
      <c r="W21" s="13" t="n">
        <v>0.366021423986407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3" t="n">
        <v>20.8</v>
      </c>
      <c r="E22" s="3" t="n">
        <v>20.6</v>
      </c>
      <c r="F22" s="19" t="n">
        <f aca="false">AVERAGE(D22:E22)</f>
        <v>20.7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20.7</v>
      </c>
      <c r="N22" s="8" t="n">
        <f aca="false">M22-L22</f>
        <v>-6.15</v>
      </c>
      <c r="O22" s="8" t="n">
        <f aca="false">N22-$N$4</f>
        <v>1.45</v>
      </c>
      <c r="P22" s="8" t="n">
        <f aca="false">POWER(2,O22)</f>
        <v>2.73208051350879</v>
      </c>
      <c r="Q22" s="20" t="n">
        <f aca="false">1/P22</f>
        <v>0.366021423986407</v>
      </c>
      <c r="R22" s="0" t="s">
        <v>16</v>
      </c>
      <c r="S22" s="13" t="n">
        <f aca="false">AVERAGE(Q4:Q7,Q18:Q23)</f>
        <v>0.683646597929616</v>
      </c>
      <c r="T22" s="13" t="n">
        <f aca="false">STDEV(Q4:Q7,Q18:Q23)</f>
        <v>0.240320838803379</v>
      </c>
      <c r="U22" s="13" t="n">
        <f aca="false">T22/SQRT(10)</f>
        <v>0.0759961219820852</v>
      </c>
      <c r="V22" s="10" t="s">
        <v>15</v>
      </c>
      <c r="W22" s="13" t="n">
        <v>0.450625231305415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3" t="n">
        <v>17.6</v>
      </c>
      <c r="E23" s="3" t="n">
        <v>17.6</v>
      </c>
      <c r="F23" s="19" t="n">
        <f aca="false">AVERAGE(D23:E23)</f>
        <v>17.6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17.6</v>
      </c>
      <c r="N23" s="8" t="n">
        <f aca="false">M23-L23</f>
        <v>-6.75</v>
      </c>
      <c r="O23" s="8" t="n">
        <f aca="false">N23-$N$4</f>
        <v>0.850000000000001</v>
      </c>
      <c r="P23" s="8" t="n">
        <f aca="false">POWER(2,O23)</f>
        <v>1.80250092522166</v>
      </c>
      <c r="Q23" s="8" t="n">
        <f aca="false">1/P23</f>
        <v>0.554784736033922</v>
      </c>
      <c r="R23" s="0" t="s">
        <v>17</v>
      </c>
      <c r="S23" s="13" t="n">
        <f aca="false">AVERAGE(Q8:Q17)</f>
        <v>0.387971696148556</v>
      </c>
      <c r="T23" s="13" t="n">
        <f aca="false">STDEV(Q8:Q17)</f>
        <v>0.149391921265724</v>
      </c>
      <c r="U23" s="13" t="n">
        <f aca="false">T23/SQRT(10)</f>
        <v>0.0472418735228234</v>
      </c>
      <c r="V23" s="10" t="s">
        <v>15</v>
      </c>
      <c r="W23" s="13" t="n">
        <v>0.37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3" t="n">
        <v>16.2</v>
      </c>
      <c r="E24" s="3" t="s">
        <v>18</v>
      </c>
      <c r="F24" s="19" t="n">
        <f aca="false">AVERAGE(D24:E24)</f>
        <v>16.2</v>
      </c>
      <c r="I24" s="0" t="n">
        <v>21</v>
      </c>
      <c r="J24" s="0" t="s">
        <v>9</v>
      </c>
      <c r="K24" s="0" t="s">
        <v>7</v>
      </c>
      <c r="L24" s="0" t="n">
        <v>27.7</v>
      </c>
      <c r="M24" s="0" t="n">
        <v>16.2</v>
      </c>
      <c r="N24" s="8" t="n">
        <f aca="false">M24-L24</f>
        <v>-11.5</v>
      </c>
      <c r="O24" s="8" t="n">
        <f aca="false">N24-$N$4</f>
        <v>-3.9</v>
      </c>
      <c r="P24" s="8" t="n">
        <f aca="false">POWER(2,O24)</f>
        <v>0.0669858414085184</v>
      </c>
      <c r="Q24" s="8" t="n">
        <f aca="false">1/P24</f>
        <v>14.9285278645889</v>
      </c>
      <c r="V24" s="0" t="s">
        <v>19</v>
      </c>
      <c r="W24" s="13" t="n">
        <v>1</v>
      </c>
    </row>
    <row r="25" customFormat="false" ht="12" hidden="false" customHeight="false" outlineLevel="0" collapsed="false">
      <c r="D25" s="3"/>
      <c r="E25" s="3"/>
      <c r="F25" s="3"/>
      <c r="R25" s="14" t="s">
        <v>16</v>
      </c>
      <c r="S25" s="13" t="n">
        <f aca="false">S22/$S$22</f>
        <v>1</v>
      </c>
      <c r="T25" s="13" t="n">
        <f aca="false">T22/$S$22</f>
        <v>0.351527879362198</v>
      </c>
      <c r="U25" s="13" t="n">
        <f aca="false">U22/$S$22</f>
        <v>0.111162875983344</v>
      </c>
      <c r="V25" s="0" t="s">
        <v>19</v>
      </c>
      <c r="W25" s="13" t="n">
        <v>0.870550563296122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0.567503293841447</v>
      </c>
      <c r="T26" s="13" t="n">
        <f aca="false">T23/$S$22</f>
        <v>0.218522145386446</v>
      </c>
      <c r="U26" s="13" t="n">
        <f aca="false">U23/$S$22</f>
        <v>0.0691027698607623</v>
      </c>
      <c r="V26" s="0" t="s">
        <v>19</v>
      </c>
      <c r="W26" s="13" t="n">
        <v>0.615572206672458</v>
      </c>
    </row>
    <row r="27" customFormat="false" ht="12" hidden="false" customHeight="false" outlineLevel="0" collapsed="false">
      <c r="V27" s="0" t="s">
        <v>19</v>
      </c>
      <c r="W27" s="13" t="n">
        <v>0.812252396356235</v>
      </c>
    </row>
    <row r="28" customFormat="false" ht="12" hidden="false" customHeight="false" outlineLevel="0" collapsed="false">
      <c r="V28" s="0" t="s">
        <v>19</v>
      </c>
      <c r="W28" s="13" t="n">
        <v>0.535886731268146</v>
      </c>
    </row>
    <row r="29" customFormat="false" ht="12" hidden="false" customHeight="false" outlineLevel="0" collapsed="false">
      <c r="V29" s="0" t="s">
        <v>19</v>
      </c>
      <c r="W29" s="13" t="n">
        <v>0.435275281648062</v>
      </c>
    </row>
    <row r="30" customFormat="false" ht="12" hidden="false" customHeight="false" outlineLevel="0" collapsed="false">
      <c r="V30" s="0" t="s">
        <v>19</v>
      </c>
      <c r="W30" s="13" t="n">
        <v>0.57</v>
      </c>
    </row>
    <row r="31" customFormat="false" ht="12" hidden="false" customHeight="false" outlineLevel="0" collapsed="false">
      <c r="V31" s="0" t="s">
        <v>19</v>
      </c>
      <c r="W31" s="13" t="n">
        <v>1.07177346253629</v>
      </c>
    </row>
    <row r="32" customFormat="false" ht="12" hidden="false" customHeight="false" outlineLevel="0" collapsed="false">
      <c r="V32" s="0" t="s">
        <v>19</v>
      </c>
      <c r="W32" s="13" t="n">
        <v>0.37</v>
      </c>
    </row>
    <row r="33" customFormat="false" ht="12" hidden="false" customHeight="false" outlineLevel="0" collapsed="false">
      <c r="V33" s="0" t="s">
        <v>19</v>
      </c>
      <c r="W33" s="13" t="n">
        <v>0.5547847360339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7.99"/>
  </cols>
  <sheetData>
    <row r="4" customFormat="false" ht="12" hidden="false" customHeight="false" outlineLevel="0" collapsed="false">
      <c r="C4" s="21" t="s">
        <v>25</v>
      </c>
      <c r="D4" s="21" t="s">
        <v>26</v>
      </c>
      <c r="E4" s="21" t="s">
        <v>27</v>
      </c>
    </row>
    <row r="5" customFormat="false" ht="12" hidden="false" customHeight="false" outlineLevel="0" collapsed="false">
      <c r="A5" s="0" t="s">
        <v>28</v>
      </c>
      <c r="B5" s="0" t="s">
        <v>29</v>
      </c>
      <c r="C5" s="13" t="n">
        <v>1</v>
      </c>
      <c r="D5" s="13" t="n">
        <v>0.328551647421629</v>
      </c>
      <c r="E5" s="13" t="n">
        <v>0.103897153485294</v>
      </c>
    </row>
    <row r="6" customFormat="false" ht="12" hidden="false" customHeight="false" outlineLevel="0" collapsed="false">
      <c r="B6" s="0" t="s">
        <v>30</v>
      </c>
      <c r="C6" s="13" t="n">
        <v>0.669383758685818</v>
      </c>
      <c r="D6" s="13" t="n">
        <v>0.268763757206439</v>
      </c>
      <c r="E6" s="13" t="n">
        <v>0.084990562527684</v>
      </c>
      <c r="F6" s="0" t="s">
        <v>31</v>
      </c>
    </row>
    <row r="7" customFormat="false" ht="12" hidden="false" customHeight="false" outlineLevel="0" collapsed="false">
      <c r="C7" s="13"/>
      <c r="D7" s="13"/>
      <c r="E7" s="13"/>
    </row>
    <row r="8" customFormat="false" ht="12" hidden="false" customHeight="false" outlineLevel="0" collapsed="false">
      <c r="A8" s="0" t="s">
        <v>32</v>
      </c>
      <c r="B8" s="0" t="s">
        <v>29</v>
      </c>
      <c r="C8" s="13" t="n">
        <v>1</v>
      </c>
      <c r="D8" s="13" t="n">
        <v>0.449246039247751</v>
      </c>
      <c r="E8" s="13" t="n">
        <v>0.142064071383229</v>
      </c>
    </row>
    <row r="9" customFormat="false" ht="12" hidden="false" customHeight="false" outlineLevel="0" collapsed="false">
      <c r="B9" s="0" t="s">
        <v>30</v>
      </c>
      <c r="C9" s="13" t="n">
        <v>1.15806554120585</v>
      </c>
      <c r="D9" s="13" t="n">
        <v>0.610884049847562</v>
      </c>
      <c r="E9" s="13" t="n">
        <v>0.193178498378613</v>
      </c>
      <c r="F9" s="0" t="s">
        <v>33</v>
      </c>
    </row>
    <row r="10" customFormat="false" ht="12" hidden="false" customHeight="false" outlineLevel="0" collapsed="false">
      <c r="C10" s="13"/>
      <c r="D10" s="13"/>
      <c r="E10" s="13"/>
    </row>
    <row r="20" customFormat="false" ht="12" hidden="false" customHeight="false" outlineLevel="0" collapsed="false">
      <c r="A20" s="0" t="s">
        <v>34</v>
      </c>
      <c r="B20" s="0" t="s">
        <v>29</v>
      </c>
      <c r="C20" s="13" t="n">
        <v>1</v>
      </c>
      <c r="D20" s="13" t="n">
        <v>0.351527879362198</v>
      </c>
      <c r="E20" s="13" t="n">
        <v>0.111162875983344</v>
      </c>
    </row>
    <row r="21" customFormat="false" ht="12" hidden="false" customHeight="false" outlineLevel="0" collapsed="false">
      <c r="B21" s="0" t="s">
        <v>30</v>
      </c>
      <c r="C21" s="13" t="n">
        <v>0.567503293841447</v>
      </c>
      <c r="D21" s="13" t="n">
        <v>0.218522145386446</v>
      </c>
      <c r="E21" s="13" t="n">
        <v>0.0691027698607624</v>
      </c>
      <c r="F21" s="0" t="s">
        <v>35</v>
      </c>
    </row>
    <row r="22" customFormat="false" ht="12" hidden="false" customHeight="false" outlineLevel="0" collapsed="false">
      <c r="C22" s="13"/>
      <c r="D22" s="13"/>
      <c r="E22" s="13"/>
    </row>
    <row r="23" customFormat="false" ht="12" hidden="false" customHeight="false" outlineLevel="0" collapsed="false">
      <c r="A23" s="0" t="s">
        <v>36</v>
      </c>
      <c r="B23" s="0" t="s">
        <v>29</v>
      </c>
      <c r="C23" s="13" t="n">
        <v>1</v>
      </c>
      <c r="D23" s="13" t="n">
        <v>0.167343431732848</v>
      </c>
      <c r="E23" s="13" t="n">
        <v>0.0529186395744697</v>
      </c>
    </row>
    <row r="24" customFormat="false" ht="12" hidden="false" customHeight="false" outlineLevel="0" collapsed="false">
      <c r="B24" s="0" t="s">
        <v>30</v>
      </c>
      <c r="C24" s="13" t="n">
        <v>0.630584065431027</v>
      </c>
      <c r="D24" s="13" t="n">
        <v>0.261363349680115</v>
      </c>
      <c r="E24" s="13" t="n">
        <v>0.0826503481880204</v>
      </c>
      <c r="F24" s="0" t="s">
        <v>37</v>
      </c>
    </row>
  </sheetData>
  <printOptions headings="false" gridLines="false" gridLinesSet="true" horizontalCentered="tru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M51" activeCellId="0" sqref="M51"/>
    </sheetView>
  </sheetViews>
  <sheetFormatPr defaultColWidth="8.82421875" defaultRowHeight="12" zeroHeight="false" outlineLevelRow="0" outlineLevelCol="0"/>
  <cols>
    <col collapsed="false" customWidth="true" hidden="false" outlineLevel="0" max="18" min="18" style="0" width="14.49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1</v>
      </c>
      <c r="B2" s="1" t="s">
        <v>38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38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22" t="n">
        <v>35.2</v>
      </c>
      <c r="E4" s="22" t="n">
        <v>33.8</v>
      </c>
      <c r="F4" s="7" t="n">
        <f aca="false">AVERAGE(D4:E4)</f>
        <v>34.5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34.5</v>
      </c>
      <c r="N4" s="8" t="n">
        <f aca="false">M4-L4</f>
        <v>9.95</v>
      </c>
      <c r="O4" s="8" t="n">
        <f aca="false">N4-$N$4</f>
        <v>0</v>
      </c>
      <c r="P4" s="8" t="n">
        <f aca="false">POWER(2,O4)</f>
        <v>1</v>
      </c>
      <c r="Q4" s="8" t="n">
        <f aca="false">1/P4</f>
        <v>1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22" t="n">
        <v>35.3</v>
      </c>
      <c r="E5" s="22" t="n">
        <v>35.3</v>
      </c>
      <c r="F5" s="7" t="n">
        <f aca="false">AVERAGE(D5:E5)</f>
        <v>35.3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35.3</v>
      </c>
      <c r="N5" s="8" t="n">
        <f aca="false">M5-L5</f>
        <v>10.65</v>
      </c>
      <c r="O5" s="8" t="n">
        <f aca="false">N5-$N$4</f>
        <v>0.699999999999999</v>
      </c>
      <c r="P5" s="8" t="n">
        <f aca="false">POWER(2,O5)</f>
        <v>1.62450479271247</v>
      </c>
      <c r="Q5" s="8" t="n">
        <f aca="false">1/P5</f>
        <v>0.615572206672458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22" t="n">
        <v>35.7</v>
      </c>
      <c r="E6" s="22" t="n">
        <v>33.9</v>
      </c>
      <c r="F6" s="7" t="n">
        <f aca="false">AVERAGE(D6:E6)</f>
        <v>34.8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34.8</v>
      </c>
      <c r="N6" s="8" t="n">
        <f aca="false">M6-L6</f>
        <v>10.25</v>
      </c>
      <c r="O6" s="8" t="n">
        <f aca="false">N6-$N$4</f>
        <v>0.299999999999997</v>
      </c>
      <c r="P6" s="8" t="n">
        <f aca="false">POWER(2,O6)</f>
        <v>1.23114441334491</v>
      </c>
      <c r="Q6" s="8" t="n">
        <f aca="false">1/P6</f>
        <v>0.812252396356237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22" t="s">
        <v>18</v>
      </c>
      <c r="E7" s="23" t="n">
        <v>36.5</v>
      </c>
      <c r="F7" s="7" t="n">
        <f aca="false">AVERAGE(D7:E7)</f>
        <v>36.5</v>
      </c>
      <c r="I7" s="0" t="n">
        <v>4</v>
      </c>
      <c r="J7" s="0" t="s">
        <v>6</v>
      </c>
      <c r="K7" s="0" t="s">
        <v>7</v>
      </c>
      <c r="L7" s="0" t="n">
        <v>24.75</v>
      </c>
      <c r="M7" s="0" t="n">
        <v>36.5</v>
      </c>
      <c r="N7" s="8" t="n">
        <f aca="false">M7-L7</f>
        <v>11.75</v>
      </c>
      <c r="O7" s="8" t="n">
        <f aca="false">N7-$N$4</f>
        <v>1.8</v>
      </c>
      <c r="P7" s="8" t="n">
        <f aca="false">POWER(2,O7)</f>
        <v>3.4822022531845</v>
      </c>
      <c r="Q7" s="8" t="n">
        <f aca="false">1/P7</f>
        <v>0.287174588749259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22" t="n">
        <v>35</v>
      </c>
      <c r="E8" s="23" t="n">
        <v>34.5</v>
      </c>
      <c r="F8" s="7" t="n">
        <f aca="false">AVERAGE(D8:E8)</f>
        <v>34.75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34.75</v>
      </c>
      <c r="N8" s="11" t="n">
        <f aca="false">M8-L8</f>
        <v>11.05</v>
      </c>
      <c r="O8" s="11" t="n">
        <f aca="false">N8-$N$4</f>
        <v>1.1</v>
      </c>
      <c r="P8" s="11" t="n">
        <f aca="false">POWER(2,O8)</f>
        <v>2.14354692507259</v>
      </c>
      <c r="Q8" s="11" t="n">
        <f aca="false">1/P8</f>
        <v>0.466516495768403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22" t="n">
        <v>35.4</v>
      </c>
      <c r="E9" s="23" t="n">
        <v>34.4</v>
      </c>
      <c r="F9" s="7" t="n">
        <f aca="false">AVERAGE(D9:E9)</f>
        <v>34.9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34.9</v>
      </c>
      <c r="N9" s="11" t="n">
        <f aca="false">M9-L9</f>
        <v>10.3</v>
      </c>
      <c r="O9" s="11" t="n">
        <f aca="false">N9-$N$4</f>
        <v>0.349999999999998</v>
      </c>
      <c r="P9" s="11" t="n">
        <f aca="false">POWER(2,O9)</f>
        <v>1.27456062731926</v>
      </c>
      <c r="Q9" s="11" t="n">
        <f aca="false">1/P9</f>
        <v>0.784584097896752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22" t="n">
        <v>35.8</v>
      </c>
      <c r="E10" s="23" t="n">
        <v>36.2</v>
      </c>
      <c r="F10" s="7" t="n">
        <f aca="false">AVERAGE(D10:E10)</f>
        <v>36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36</v>
      </c>
      <c r="N10" s="11" t="n">
        <f aca="false">M10-L10</f>
        <v>11.55</v>
      </c>
      <c r="O10" s="11" t="n">
        <f aca="false">N10-$N$4</f>
        <v>1.6</v>
      </c>
      <c r="P10" s="11" t="n">
        <f aca="false">POWER(2,O10)</f>
        <v>3.0314331330208</v>
      </c>
      <c r="Q10" s="11" t="n">
        <f aca="false">1/P10</f>
        <v>0.329876977693223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22" t="n">
        <v>35.7</v>
      </c>
      <c r="E11" s="23" t="n">
        <v>34.1</v>
      </c>
      <c r="F11" s="7" t="n">
        <f aca="false">AVERAGE(D11:E11)</f>
        <v>34.9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34.9</v>
      </c>
      <c r="N11" s="11" t="n">
        <f aca="false">M11-L11</f>
        <v>10.05</v>
      </c>
      <c r="O11" s="11" t="n">
        <f aca="false">N11-$N$4</f>
        <v>0.0999999999999979</v>
      </c>
      <c r="P11" s="11" t="n">
        <f aca="false">POWER(2,O11)</f>
        <v>1.07177346253629</v>
      </c>
      <c r="Q11" s="11" t="n">
        <f aca="false">1/P11</f>
        <v>0.933032991536809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22" t="n">
        <v>36.6</v>
      </c>
      <c r="E12" s="22" t="s">
        <v>18</v>
      </c>
      <c r="F12" s="7" t="n">
        <f aca="false">AVERAGE(D12:E12)</f>
        <v>36.6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36.6</v>
      </c>
      <c r="N12" s="11" t="n">
        <f aca="false">M12-L12</f>
        <v>12.15</v>
      </c>
      <c r="O12" s="11" t="n">
        <f aca="false">N12-$N$4</f>
        <v>2.2</v>
      </c>
      <c r="P12" s="11" t="n">
        <f aca="false">POWER(2,O12)</f>
        <v>4.59479341998815</v>
      </c>
      <c r="Q12" s="11" t="n">
        <f aca="false">1/P12</f>
        <v>0.217637640824031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22" t="n">
        <v>30.1</v>
      </c>
      <c r="E13" s="22" t="n">
        <v>30.1</v>
      </c>
      <c r="F13" s="7" t="n">
        <f aca="false">AVERAGE(D13:E13)</f>
        <v>30.1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30.1</v>
      </c>
      <c r="N13" s="11" t="n">
        <f aca="false">M13-L13</f>
        <v>2.55</v>
      </c>
      <c r="O13" s="11" t="n">
        <f aca="false">N13-$N$4</f>
        <v>-7.4</v>
      </c>
      <c r="P13" s="11" t="n">
        <f aca="false">POWER(2,O13)</f>
        <v>0.00592076783793125</v>
      </c>
      <c r="Q13" s="24" t="n">
        <f aca="false">1/P13</f>
        <v>168.89701257893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22" t="n">
        <v>33.7</v>
      </c>
      <c r="E14" s="22" t="n">
        <v>36</v>
      </c>
      <c r="F14" s="7" t="n">
        <f aca="false">AVERAGE(D14:E14)</f>
        <v>34.85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34.85</v>
      </c>
      <c r="N14" s="11" t="n">
        <f aca="false">M14-L14</f>
        <v>10.6</v>
      </c>
      <c r="O14" s="11" t="n">
        <f aca="false">N14-$N$4</f>
        <v>0.650000000000002</v>
      </c>
      <c r="P14" s="11" t="n">
        <f aca="false">POWER(2,O14)</f>
        <v>1.5691681957935</v>
      </c>
      <c r="Q14" s="11" t="n">
        <f aca="false">1/P14</f>
        <v>0.63728031365963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22" t="n">
        <v>36.5</v>
      </c>
      <c r="E15" s="22" t="n">
        <v>37</v>
      </c>
      <c r="F15" s="7" t="n">
        <f aca="false">AVERAGE(D15:E15)</f>
        <v>36.75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36.75</v>
      </c>
      <c r="N15" s="11" t="n">
        <f aca="false">M15-L15</f>
        <v>12.2</v>
      </c>
      <c r="O15" s="11" t="n">
        <f aca="false">N15-$N$4</f>
        <v>2.25</v>
      </c>
      <c r="P15" s="11" t="n">
        <f aca="false">POWER(2,O15)</f>
        <v>4.75682846001088</v>
      </c>
      <c r="Q15" s="11" t="n">
        <f aca="false">1/P15</f>
        <v>0.210224103813429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22" t="n">
        <v>35.3</v>
      </c>
      <c r="E16" s="22" t="n">
        <v>34.9</v>
      </c>
      <c r="F16" s="7" t="n">
        <f aca="false">AVERAGE(D16:E16)</f>
        <v>35.1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35.1</v>
      </c>
      <c r="N16" s="11" t="n">
        <f aca="false">M16-L16</f>
        <v>11.4</v>
      </c>
      <c r="O16" s="11" t="n">
        <f aca="false">N16-$N$4</f>
        <v>1.45</v>
      </c>
      <c r="P16" s="11" t="n">
        <f aca="false">POWER(2,O16)</f>
        <v>2.7320805135088</v>
      </c>
      <c r="Q16" s="11" t="n">
        <f aca="false">1/P16</f>
        <v>0.366021423986406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22" t="n">
        <v>32.7</v>
      </c>
      <c r="E17" s="22" t="n">
        <v>33.6</v>
      </c>
      <c r="F17" s="7" t="n">
        <f aca="false">AVERAGE(D17:E17)</f>
        <v>33.15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33.15</v>
      </c>
      <c r="N17" s="11" t="n">
        <f aca="false">M17-L17</f>
        <v>8.75</v>
      </c>
      <c r="O17" s="11" t="n">
        <f aca="false">N17-$N$4</f>
        <v>-1.2</v>
      </c>
      <c r="P17" s="11" t="n">
        <f aca="false">POWER(2,O17)</f>
        <v>0.435275281648062</v>
      </c>
      <c r="Q17" s="11" t="n">
        <f aca="false">1/P17</f>
        <v>2.29739670999407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22" t="s">
        <v>18</v>
      </c>
      <c r="E18" s="22" t="n">
        <v>38.3</v>
      </c>
      <c r="F18" s="7" t="n">
        <f aca="false">AVERAGE(D18:E18)</f>
        <v>38.3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38.3</v>
      </c>
      <c r="N18" s="8" t="n">
        <f aca="false">M18-L18</f>
        <v>14.1</v>
      </c>
      <c r="O18" s="8" t="n">
        <f aca="false">N18-$N$4</f>
        <v>4.15</v>
      </c>
      <c r="P18" s="8" t="n">
        <f aca="false">POWER(2,O18)</f>
        <v>17.7531115530855</v>
      </c>
      <c r="Q18" s="8" t="n">
        <f aca="false">1/P18</f>
        <v>0.0563281539131769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22" t="s">
        <v>18</v>
      </c>
      <c r="E19" s="22" t="s">
        <v>18</v>
      </c>
      <c r="F19" s="7" t="e">
        <f aca="false">AVERAGE(D19:E19)</f>
        <v>#DIV/0!</v>
      </c>
      <c r="I19" s="0" t="n">
        <v>16</v>
      </c>
      <c r="J19" s="0" t="s">
        <v>6</v>
      </c>
      <c r="K19" s="0" t="s">
        <v>7</v>
      </c>
      <c r="L19" s="0" t="n">
        <v>24.8</v>
      </c>
      <c r="M19" s="0" t="e">
        <f aca="false"/>
        <v>#DIV/0!</v>
      </c>
      <c r="N19" s="8" t="e">
        <f aca="false">M19-L19</f>
        <v>#DIV/0!</v>
      </c>
      <c r="O19" s="8" t="e">
        <f aca="false">N19-$N$4</f>
        <v>#DIV/0!</v>
      </c>
      <c r="P19" s="8" t="e">
        <f aca="false">POWER(2,O19)</f>
        <v>#DIV/0!</v>
      </c>
      <c r="Q19" s="8"/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22" t="n">
        <v>33.6</v>
      </c>
      <c r="E20" s="22" t="n">
        <v>32.7</v>
      </c>
      <c r="F20" s="7" t="n">
        <f aca="false">AVERAGE(D20:E20)</f>
        <v>33.15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33.15</v>
      </c>
      <c r="N20" s="8" t="n">
        <f aca="false">M20-L20</f>
        <v>8.6</v>
      </c>
      <c r="O20" s="8" t="n">
        <f aca="false">N20-$N$4</f>
        <v>-1.35</v>
      </c>
      <c r="P20" s="8" t="n">
        <f aca="false">POWER(2,O20)</f>
        <v>0.392292048948375</v>
      </c>
      <c r="Q20" s="8" t="n">
        <f aca="false">1/P20</f>
        <v>2.54912125463853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22" t="s">
        <v>18</v>
      </c>
      <c r="E21" s="22" t="n">
        <v>38.4</v>
      </c>
      <c r="F21" s="7" t="n">
        <f aca="false">AVERAGE(D21:E21)</f>
        <v>38.4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38.4</v>
      </c>
      <c r="N21" s="8" t="n">
        <f aca="false">M21-L21</f>
        <v>14.1</v>
      </c>
      <c r="O21" s="8" t="n">
        <f aca="false">N21-$N$4</f>
        <v>4.15</v>
      </c>
      <c r="P21" s="8" t="n">
        <f aca="false">POWER(2,O21)</f>
        <v>17.7531115530855</v>
      </c>
      <c r="Q21" s="8" t="n">
        <f aca="false">1/P21</f>
        <v>0.0563281539131769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22" t="n">
        <v>29.5</v>
      </c>
      <c r="E22" s="22" t="n">
        <v>29.7</v>
      </c>
      <c r="F22" s="7" t="n">
        <f aca="false">AVERAGE(D22:E22)</f>
        <v>29.6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29.6</v>
      </c>
      <c r="N22" s="8" t="n">
        <f aca="false">M22-L22</f>
        <v>2.75</v>
      </c>
      <c r="O22" s="8" t="n">
        <f aca="false">N22-$N$4</f>
        <v>-7.2</v>
      </c>
      <c r="P22" s="8" t="n">
        <f aca="false">POWER(2,O22)</f>
        <v>0.00680117627575097</v>
      </c>
      <c r="Q22" s="25" t="n">
        <f aca="false">1/P22</f>
        <v>147.03338943962</v>
      </c>
      <c r="R22" s="0" t="s">
        <v>16</v>
      </c>
      <c r="S22" s="13" t="n">
        <f aca="false">AVERAGE(Q4:Q7,Q18:Q21,Q23)</f>
        <v>0.682769283786248</v>
      </c>
      <c r="T22" s="13" t="n">
        <f aca="false">STDEV(Q4:Q7,Q18:Q21,Q23)</f>
        <v>0.83695155989923</v>
      </c>
      <c r="U22" s="13" t="n">
        <f aca="false">T22/SQRT(10)</f>
        <v>0.264667322051241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22" t="n">
        <v>38</v>
      </c>
      <c r="E23" s="22" t="n">
        <v>37.7</v>
      </c>
      <c r="F23" s="7" t="n">
        <f aca="false">AVERAGE(D23:E23)</f>
        <v>37.85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37.85</v>
      </c>
      <c r="N23" s="8" t="n">
        <f aca="false">M23-L23</f>
        <v>13.5</v>
      </c>
      <c r="O23" s="8" t="n">
        <f aca="false">N23-$N$4</f>
        <v>3.55</v>
      </c>
      <c r="P23" s="8" t="n">
        <f aca="false">POWER(2,O23)</f>
        <v>11.712685567565</v>
      </c>
      <c r="Q23" s="8" t="n">
        <f aca="false">1/P23</f>
        <v>0.0853775160471497</v>
      </c>
      <c r="R23" s="0" t="s">
        <v>17</v>
      </c>
      <c r="S23" s="13" t="n">
        <f aca="false">AVERAGE(Q8:Q12,Q14:Q17)</f>
        <v>0.693618972796972</v>
      </c>
      <c r="T23" s="13" t="n">
        <f aca="false">STDEV(Q8:Q12,Q14:Q17)</f>
        <v>0.651181959689804</v>
      </c>
      <c r="U23" s="13" t="n">
        <f aca="false">T23/SQRT(10)</f>
        <v>0.205921816383173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26" t="s">
        <v>18</v>
      </c>
      <c r="E24" s="26" t="s">
        <v>18</v>
      </c>
      <c r="F24" s="7" t="e">
        <f aca="false">AVERAGE(D24:E24)</f>
        <v>#DIV/0!</v>
      </c>
      <c r="I24" s="0" t="n">
        <v>21</v>
      </c>
      <c r="J24" s="0" t="s">
        <v>9</v>
      </c>
      <c r="K24" s="0" t="s">
        <v>7</v>
      </c>
      <c r="L24" s="0" t="n">
        <v>27.7</v>
      </c>
      <c r="M24" s="0" t="e">
        <f aca="false"/>
        <v>#DIV/0!</v>
      </c>
      <c r="N24" s="8" t="e">
        <f aca="false">M24-L24</f>
        <v>#DIV/0!</v>
      </c>
      <c r="O24" s="8" t="e">
        <f aca="false">N24-$N$4</f>
        <v>#DIV/0!</v>
      </c>
      <c r="P24" s="8" t="e">
        <f aca="false">POWER(2,O24)</f>
        <v>#DIV/0!</v>
      </c>
      <c r="Q24" s="8"/>
    </row>
    <row r="25" customFormat="false" ht="12" hidden="false" customHeight="false" outlineLevel="0" collapsed="false">
      <c r="R25" s="14" t="s">
        <v>16</v>
      </c>
      <c r="S25" s="13" t="n">
        <f aca="false">S22/$S$22</f>
        <v>1</v>
      </c>
      <c r="T25" s="13" t="n">
        <f aca="false">T22/$S$22</f>
        <v>1.22581899885416</v>
      </c>
      <c r="U25" s="13" t="n">
        <f aca="false">U22/$S$22</f>
        <v>0.387638003548647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1.01589071047625</v>
      </c>
      <c r="T26" s="13" t="n">
        <f aca="false">T23/$S$22</f>
        <v>0.95373645996305</v>
      </c>
      <c r="U26" s="13" t="n">
        <f aca="false">U23/$S$22</f>
        <v>0.3015979501029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25" activeCellId="0" sqref="S25:U2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0.99"/>
    <col collapsed="false" customWidth="true" hidden="false" outlineLevel="0" max="18" min="18" style="0" width="14.49"/>
    <col collapsed="false" customWidth="true" hidden="false" outlineLevel="0" max="23" min="23" style="0" width="9.49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39</v>
      </c>
      <c r="B2" s="1" t="s">
        <v>40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40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22" t="n">
        <v>35.6</v>
      </c>
      <c r="E4" s="22" t="n">
        <v>35.5</v>
      </c>
      <c r="F4" s="7" t="n">
        <f aca="false">AVERAGE(D4:E4)</f>
        <v>35.55</v>
      </c>
      <c r="I4" s="0" t="n">
        <v>1</v>
      </c>
      <c r="J4" s="0" t="s">
        <v>6</v>
      </c>
      <c r="K4" s="0" t="s">
        <v>7</v>
      </c>
      <c r="L4" s="0" t="n">
        <v>24.55</v>
      </c>
      <c r="M4" s="8" t="n">
        <v>35.55</v>
      </c>
      <c r="N4" s="8" t="n">
        <f aca="false">M4-L4</f>
        <v>11</v>
      </c>
      <c r="O4" s="8" t="n">
        <f aca="false">N4-$N$5</f>
        <v>1.29999999999999</v>
      </c>
      <c r="P4" s="8" t="n">
        <f aca="false">POWER(2,O4)</f>
        <v>2.46228882668982</v>
      </c>
      <c r="Q4" s="8" t="n">
        <f aca="false">1/P4</f>
        <v>0.40612619817812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22" t="n">
        <v>34.6</v>
      </c>
      <c r="E5" s="22" t="n">
        <v>34.1</v>
      </c>
      <c r="F5" s="7" t="n">
        <f aca="false">AVERAGE(D5:E5)</f>
        <v>34.35</v>
      </c>
      <c r="I5" s="0" t="n">
        <v>2</v>
      </c>
      <c r="J5" s="0" t="s">
        <v>6</v>
      </c>
      <c r="K5" s="0" t="s">
        <v>7</v>
      </c>
      <c r="L5" s="0" t="n">
        <v>24.65</v>
      </c>
      <c r="M5" s="8" t="n">
        <v>34.35</v>
      </c>
      <c r="N5" s="8" t="n">
        <f aca="false">M5-L5</f>
        <v>9.7</v>
      </c>
      <c r="O5" s="8" t="n">
        <f aca="false">N5-$N$5</f>
        <v>0</v>
      </c>
      <c r="P5" s="8" t="n">
        <f aca="false">POWER(2,O5)</f>
        <v>1</v>
      </c>
      <c r="Q5" s="8" t="n">
        <v>0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22" t="n">
        <v>35.9</v>
      </c>
      <c r="E6" s="22" t="n">
        <v>36</v>
      </c>
      <c r="F6" s="7" t="n">
        <f aca="false">AVERAGE(D6:E6)</f>
        <v>35.95</v>
      </c>
      <c r="I6" s="0" t="n">
        <v>3</v>
      </c>
      <c r="J6" s="0" t="s">
        <v>6</v>
      </c>
      <c r="K6" s="0" t="s">
        <v>7</v>
      </c>
      <c r="L6" s="0" t="n">
        <v>24.55</v>
      </c>
      <c r="M6" s="8" t="n">
        <v>35.95</v>
      </c>
      <c r="N6" s="8" t="n">
        <f aca="false">M6-L6</f>
        <v>11.4</v>
      </c>
      <c r="O6" s="8" t="n">
        <f aca="false">N6-$N$5</f>
        <v>1.7</v>
      </c>
      <c r="P6" s="8" t="n">
        <f aca="false">POWER(2,O6)</f>
        <v>3.24900958542494</v>
      </c>
      <c r="Q6" s="8" t="n">
        <f aca="false">1/P6</f>
        <v>0.307786103336229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22" t="n">
        <v>36.6</v>
      </c>
      <c r="E7" s="23" t="n">
        <v>36.4</v>
      </c>
      <c r="F7" s="19" t="n">
        <f aca="false">AVERAGE(D7:E7)</f>
        <v>36.5</v>
      </c>
      <c r="I7" s="0" t="n">
        <v>4</v>
      </c>
      <c r="J7" s="0" t="s">
        <v>6</v>
      </c>
      <c r="K7" s="0" t="s">
        <v>7</v>
      </c>
      <c r="L7" s="0" t="n">
        <v>24.75</v>
      </c>
      <c r="M7" s="8" t="n">
        <v>36.5</v>
      </c>
      <c r="N7" s="8" t="n">
        <f aca="false">M7-L7</f>
        <v>11.75</v>
      </c>
      <c r="O7" s="8" t="n">
        <f aca="false">N7-$N$5</f>
        <v>2.05</v>
      </c>
      <c r="P7" s="8" t="n">
        <f aca="false">POWER(2,O7)</f>
        <v>4.1410596953655</v>
      </c>
      <c r="Q7" s="8" t="n">
        <v>0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22" t="n">
        <v>34.2</v>
      </c>
      <c r="E8" s="23" t="n">
        <v>34.3</v>
      </c>
      <c r="F8" s="7" t="n">
        <f aca="false">AVERAGE(D8:E8)</f>
        <v>34.25</v>
      </c>
      <c r="I8" s="10" t="n">
        <v>5</v>
      </c>
      <c r="J8" s="10" t="s">
        <v>6</v>
      </c>
      <c r="K8" s="10" t="s">
        <v>8</v>
      </c>
      <c r="L8" s="10" t="n">
        <v>23.7</v>
      </c>
      <c r="M8" s="11" t="n">
        <v>34.25</v>
      </c>
      <c r="N8" s="11" t="n">
        <f aca="false">M8-L8</f>
        <v>10.55</v>
      </c>
      <c r="O8" s="11" t="n">
        <f aca="false">N8-$N$5</f>
        <v>0.849999999999998</v>
      </c>
      <c r="P8" s="11" t="n">
        <f aca="false">POWER(2,O8)</f>
        <v>1.80250092522166</v>
      </c>
      <c r="Q8" s="11" t="n">
        <f aca="false">1/P8</f>
        <v>0.554784736033923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22" t="n">
        <v>33.5</v>
      </c>
      <c r="E9" s="23" t="n">
        <v>33.2</v>
      </c>
      <c r="F9" s="7" t="n">
        <f aca="false">AVERAGE(D9:E9)</f>
        <v>33.35</v>
      </c>
      <c r="I9" s="10" t="n">
        <v>6</v>
      </c>
      <c r="J9" s="10" t="s">
        <v>6</v>
      </c>
      <c r="K9" s="10" t="s">
        <v>8</v>
      </c>
      <c r="L9" s="10" t="n">
        <v>24.6</v>
      </c>
      <c r="M9" s="11" t="n">
        <v>33.35</v>
      </c>
      <c r="N9" s="11" t="n">
        <f aca="false">M9-L9</f>
        <v>8.75</v>
      </c>
      <c r="O9" s="11" t="n">
        <f aca="false">N9-$N$5</f>
        <v>-0.950000000000003</v>
      </c>
      <c r="P9" s="11" t="n">
        <f aca="false">POWER(2,O9)</f>
        <v>0.517632461920688</v>
      </c>
      <c r="Q9" s="11" t="n">
        <f aca="false">1/P9</f>
        <v>1.9318726578497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22" t="n">
        <v>33.5</v>
      </c>
      <c r="E10" s="23" t="n">
        <v>33.3</v>
      </c>
      <c r="F10" s="7" t="n">
        <f aca="false">AVERAGE(D10:E10)</f>
        <v>33.4</v>
      </c>
      <c r="I10" s="10" t="n">
        <v>7</v>
      </c>
      <c r="J10" s="10" t="s">
        <v>6</v>
      </c>
      <c r="K10" s="10" t="s">
        <v>8</v>
      </c>
      <c r="L10" s="10" t="n">
        <v>24.45</v>
      </c>
      <c r="M10" s="11" t="n">
        <v>33.4</v>
      </c>
      <c r="N10" s="11" t="n">
        <f aca="false">M10-L10</f>
        <v>8.95</v>
      </c>
      <c r="O10" s="11" t="n">
        <f aca="false">N10-$N$5</f>
        <v>-0.750000000000004</v>
      </c>
      <c r="P10" s="11" t="n">
        <f aca="false">POWER(2,O10)</f>
        <v>0.594603557501359</v>
      </c>
      <c r="Q10" s="11" t="n">
        <f aca="false">1/P10</f>
        <v>1.68179283050743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22" t="n">
        <v>33.3</v>
      </c>
      <c r="E11" s="23" t="s">
        <v>18</v>
      </c>
      <c r="F11" s="7" t="n">
        <f aca="false">AVERAGE(D11:E11)</f>
        <v>33.3</v>
      </c>
      <c r="I11" s="10" t="n">
        <v>8</v>
      </c>
      <c r="J11" s="10" t="s">
        <v>6</v>
      </c>
      <c r="K11" s="10" t="s">
        <v>8</v>
      </c>
      <c r="L11" s="10" t="n">
        <v>24.85</v>
      </c>
      <c r="M11" s="11" t="n">
        <v>33.3</v>
      </c>
      <c r="N11" s="11" t="n">
        <f aca="false">M11-L11</f>
        <v>8.45</v>
      </c>
      <c r="O11" s="11" t="n">
        <f aca="false">N11-$N$5</f>
        <v>-1.25000000000001</v>
      </c>
      <c r="P11" s="11" t="n">
        <f aca="false">POWER(2,O11)</f>
        <v>0.420448207626855</v>
      </c>
      <c r="Q11" s="11" t="n">
        <f aca="false">1/P11</f>
        <v>2.37841423000545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22" t="s">
        <v>18</v>
      </c>
      <c r="E12" s="22" t="s">
        <v>18</v>
      </c>
      <c r="F12" s="7" t="e">
        <f aca="false">AVERAGE(D12:E12)</f>
        <v>#DIV/0!</v>
      </c>
      <c r="I12" s="10" t="n">
        <v>9</v>
      </c>
      <c r="J12" s="10" t="s">
        <v>6</v>
      </c>
      <c r="K12" s="10" t="s">
        <v>8</v>
      </c>
      <c r="L12" s="10" t="n">
        <v>24.45</v>
      </c>
      <c r="M12" s="11"/>
      <c r="N12" s="11"/>
      <c r="O12" s="11" t="n">
        <f aca="false">N12-$N$5</f>
        <v>-9.7</v>
      </c>
      <c r="P12" s="11"/>
      <c r="Q12" s="11"/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22" t="n">
        <v>31.4</v>
      </c>
      <c r="E13" s="22" t="n">
        <v>31</v>
      </c>
      <c r="F13" s="7" t="n">
        <f aca="false">AVERAGE(D13:E13)</f>
        <v>31.2</v>
      </c>
      <c r="I13" s="10" t="n">
        <v>10</v>
      </c>
      <c r="J13" s="10" t="s">
        <v>6</v>
      </c>
      <c r="K13" s="10" t="s">
        <v>8</v>
      </c>
      <c r="L13" s="10" t="n">
        <v>27.55</v>
      </c>
      <c r="M13" s="11" t="n">
        <v>31.2</v>
      </c>
      <c r="N13" s="11" t="n">
        <f aca="false">M13-L13</f>
        <v>3.65</v>
      </c>
      <c r="O13" s="11" t="n">
        <f aca="false">N13-$N$5</f>
        <v>-6.05</v>
      </c>
      <c r="P13" s="11" t="n">
        <f aca="false">POWER(2,O13)</f>
        <v>0.0150927551394507</v>
      </c>
      <c r="Q13" s="27" t="n">
        <f aca="false">1/P13</f>
        <v>66.2569551258484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22" t="n">
        <v>34.6</v>
      </c>
      <c r="E14" s="22" t="n">
        <v>34.3</v>
      </c>
      <c r="F14" s="7" t="n">
        <f aca="false">AVERAGE(D14:E14)</f>
        <v>34.45</v>
      </c>
      <c r="I14" s="10" t="n">
        <v>11</v>
      </c>
      <c r="J14" s="10" t="s">
        <v>6</v>
      </c>
      <c r="K14" s="10" t="s">
        <v>8</v>
      </c>
      <c r="L14" s="10" t="n">
        <v>24.25</v>
      </c>
      <c r="M14" s="11" t="n">
        <v>34.45</v>
      </c>
      <c r="N14" s="11" t="n">
        <f aca="false">M14-L14</f>
        <v>10.2</v>
      </c>
      <c r="O14" s="11" t="n">
        <f aca="false">N14-$N$5</f>
        <v>0.5</v>
      </c>
      <c r="P14" s="11" t="n">
        <f aca="false">POWER(2,O14)</f>
        <v>1.4142135623731</v>
      </c>
      <c r="Q14" s="11" t="n">
        <f aca="false">1/P14</f>
        <v>0.707106781186548</v>
      </c>
      <c r="V14" s="0" t="s">
        <v>7</v>
      </c>
      <c r="W14" s="13" t="n">
        <v>0.40612619817812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22" t="n">
        <v>35.9</v>
      </c>
      <c r="E15" s="22" t="n">
        <v>35.5</v>
      </c>
      <c r="F15" s="7" t="n">
        <f aca="false">AVERAGE(D15:E15)</f>
        <v>35.7</v>
      </c>
      <c r="I15" s="10" t="n">
        <v>12</v>
      </c>
      <c r="J15" s="10" t="s">
        <v>6</v>
      </c>
      <c r="K15" s="10" t="s">
        <v>8</v>
      </c>
      <c r="L15" s="10" t="n">
        <v>24.55</v>
      </c>
      <c r="M15" s="11" t="n">
        <v>35.7</v>
      </c>
      <c r="N15" s="11" t="n">
        <f aca="false">M15-L15</f>
        <v>11.15</v>
      </c>
      <c r="O15" s="11" t="n">
        <f aca="false">N15-$N$5</f>
        <v>1.45</v>
      </c>
      <c r="P15" s="11" t="n">
        <f aca="false">POWER(2,O15)</f>
        <v>2.73208051350879</v>
      </c>
      <c r="Q15" s="11" t="n">
        <f aca="false">1/P15</f>
        <v>0.366021423986407</v>
      </c>
      <c r="V15" s="0" t="s">
        <v>7</v>
      </c>
      <c r="W15" s="13" t="n">
        <v>0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22" t="n">
        <v>34</v>
      </c>
      <c r="E16" s="22" t="n">
        <v>34.3</v>
      </c>
      <c r="F16" s="7" t="n">
        <f aca="false">AVERAGE(D16:E16)</f>
        <v>34.15</v>
      </c>
      <c r="I16" s="10" t="n">
        <v>13</v>
      </c>
      <c r="J16" s="10" t="s">
        <v>6</v>
      </c>
      <c r="K16" s="10" t="s">
        <v>8</v>
      </c>
      <c r="L16" s="10" t="n">
        <v>23.7</v>
      </c>
      <c r="M16" s="11" t="n">
        <v>34.15</v>
      </c>
      <c r="N16" s="11" t="n">
        <f aca="false">M16-L16</f>
        <v>10.45</v>
      </c>
      <c r="O16" s="11" t="n">
        <f aca="false">N16-$N$5</f>
        <v>0.749999999999996</v>
      </c>
      <c r="P16" s="11" t="n">
        <f aca="false">POWER(2,O16)</f>
        <v>1.68179283050743</v>
      </c>
      <c r="Q16" s="11" t="n">
        <f aca="false">1/P16</f>
        <v>0.594603557501362</v>
      </c>
      <c r="V16" s="0" t="s">
        <v>7</v>
      </c>
      <c r="W16" s="13" t="n">
        <v>0.307786103336229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22" t="n">
        <v>33.5</v>
      </c>
      <c r="E17" s="22" t="n">
        <v>33.6</v>
      </c>
      <c r="F17" s="7" t="n">
        <f aca="false">AVERAGE(D17:E17)</f>
        <v>33.55</v>
      </c>
      <c r="I17" s="10" t="n">
        <v>14</v>
      </c>
      <c r="J17" s="10" t="s">
        <v>6</v>
      </c>
      <c r="K17" s="10" t="s">
        <v>8</v>
      </c>
      <c r="L17" s="10" t="n">
        <v>24.4</v>
      </c>
      <c r="M17" s="11" t="n">
        <v>33.55</v>
      </c>
      <c r="N17" s="11" t="n">
        <f aca="false">M17-L17</f>
        <v>9.15</v>
      </c>
      <c r="O17" s="11" t="n">
        <f aca="false">N17-$N$5</f>
        <v>-0.550000000000004</v>
      </c>
      <c r="P17" s="11" t="n">
        <f aca="false">POWER(2,O17)</f>
        <v>0.683020128377196</v>
      </c>
      <c r="Q17" s="11" t="n">
        <f aca="false">1/P17</f>
        <v>1.46408569594563</v>
      </c>
      <c r="V17" s="0" t="s">
        <v>7</v>
      </c>
      <c r="W17" s="13" t="n">
        <v>0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22" t="n">
        <v>37.4</v>
      </c>
      <c r="E18" s="22" t="n">
        <v>37.6</v>
      </c>
      <c r="F18" s="7" t="n">
        <f aca="false">AVERAGE(D18:E18)</f>
        <v>37.5</v>
      </c>
      <c r="I18" s="0" t="n">
        <v>15</v>
      </c>
      <c r="J18" s="0" t="s">
        <v>6</v>
      </c>
      <c r="K18" s="0" t="s">
        <v>7</v>
      </c>
      <c r="L18" s="0" t="n">
        <v>24.2</v>
      </c>
      <c r="M18" s="8" t="n">
        <v>37.5</v>
      </c>
      <c r="N18" s="8" t="n">
        <f aca="false">M18-L18</f>
        <v>13.3</v>
      </c>
      <c r="O18" s="8" t="n">
        <f aca="false">N18-$N$5</f>
        <v>3.6</v>
      </c>
      <c r="P18" s="8" t="n">
        <f aca="false">POWER(2,O18)</f>
        <v>12.1257325320832</v>
      </c>
      <c r="Q18" s="8" t="n">
        <f aca="false">1/P18</f>
        <v>0.082469244423306</v>
      </c>
      <c r="V18" s="0" t="s">
        <v>7</v>
      </c>
      <c r="W18" s="13" t="n">
        <v>0.082469244423306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22" t="n">
        <v>34.9</v>
      </c>
      <c r="E19" s="22" t="s">
        <v>18</v>
      </c>
      <c r="F19" s="7" t="n">
        <f aca="false">AVERAGE(D19:E19)</f>
        <v>34.9</v>
      </c>
      <c r="I19" s="0" t="n">
        <v>16</v>
      </c>
      <c r="J19" s="0" t="s">
        <v>6</v>
      </c>
      <c r="K19" s="0" t="s">
        <v>7</v>
      </c>
      <c r="L19" s="0" t="n">
        <v>24.8</v>
      </c>
      <c r="M19" s="8" t="n">
        <v>34.9</v>
      </c>
      <c r="N19" s="8" t="n">
        <f aca="false">M19-L19</f>
        <v>10.1</v>
      </c>
      <c r="O19" s="8" t="n">
        <f aca="false">N19-$N$5</f>
        <v>0.399999999999995</v>
      </c>
      <c r="P19" s="8" t="n">
        <f aca="false">POWER(2,O19)</f>
        <v>1.31950791077289</v>
      </c>
      <c r="Q19" s="8" t="n">
        <f aca="false">1/P19</f>
        <v>0.757858283255202</v>
      </c>
      <c r="V19" s="0" t="s">
        <v>7</v>
      </c>
      <c r="W19" s="13" t="n">
        <v>0.757858283255202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22" t="n">
        <v>33.8</v>
      </c>
      <c r="E20" s="22" t="n">
        <v>33.8</v>
      </c>
      <c r="F20" s="7" t="n">
        <f aca="false">AVERAGE(D20:E20)</f>
        <v>33.8</v>
      </c>
      <c r="I20" s="0" t="n">
        <v>17</v>
      </c>
      <c r="J20" s="0" t="s">
        <v>6</v>
      </c>
      <c r="K20" s="0" t="s">
        <v>7</v>
      </c>
      <c r="L20" s="0" t="n">
        <v>24.55</v>
      </c>
      <c r="M20" s="8" t="n">
        <v>33.8</v>
      </c>
      <c r="N20" s="8" t="n">
        <f aca="false">M20-L20</f>
        <v>9.25</v>
      </c>
      <c r="O20" s="8" t="n">
        <f aca="false">N20-$N$5</f>
        <v>-0.450000000000006</v>
      </c>
      <c r="P20" s="8" t="n">
        <f aca="false">POWER(2,O20)</f>
        <v>0.73204284797281</v>
      </c>
      <c r="Q20" s="8" t="n">
        <f aca="false">1/P20</f>
        <v>1.3660402567544</v>
      </c>
      <c r="V20" s="0" t="s">
        <v>7</v>
      </c>
      <c r="W20" s="13" t="n">
        <v>1.3660402567544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22" t="n">
        <v>36.3</v>
      </c>
      <c r="E21" s="22" t="n">
        <v>36.6</v>
      </c>
      <c r="F21" s="7" t="n">
        <f aca="false">AVERAGE(D21:E21)</f>
        <v>36.45</v>
      </c>
      <c r="I21" s="0" t="n">
        <v>18</v>
      </c>
      <c r="J21" s="0" t="s">
        <v>6</v>
      </c>
      <c r="K21" s="0" t="s">
        <v>7</v>
      </c>
      <c r="L21" s="0" t="n">
        <v>24.3</v>
      </c>
      <c r="M21" s="8" t="n">
        <v>36.45</v>
      </c>
      <c r="N21" s="8" t="n">
        <f aca="false">M21-L21</f>
        <v>12.15</v>
      </c>
      <c r="O21" s="8" t="n">
        <f aca="false">N21-$N$5</f>
        <v>2.45</v>
      </c>
      <c r="P21" s="8" t="n">
        <f aca="false">POWER(2,O21)</f>
        <v>5.46416102701758</v>
      </c>
      <c r="Q21" s="8" t="n">
        <f aca="false">1/P21</f>
        <v>0.183010711993203</v>
      </c>
      <c r="V21" s="0" t="s">
        <v>7</v>
      </c>
      <c r="W21" s="13" t="n">
        <v>0.183010711993203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22" t="n">
        <v>31</v>
      </c>
      <c r="E22" s="22" t="n">
        <v>29.9</v>
      </c>
      <c r="F22" s="7" t="n">
        <f aca="false">AVERAGE(D22:E22)</f>
        <v>30.45</v>
      </c>
      <c r="I22" s="0" t="n">
        <v>19</v>
      </c>
      <c r="J22" s="0" t="s">
        <v>6</v>
      </c>
      <c r="K22" s="0" t="s">
        <v>7</v>
      </c>
      <c r="L22" s="0" t="n">
        <v>26.85</v>
      </c>
      <c r="M22" s="8" t="n">
        <v>30.45</v>
      </c>
      <c r="N22" s="8" t="n">
        <f aca="false">M22-L22</f>
        <v>3.6</v>
      </c>
      <c r="O22" s="8" t="n">
        <f aca="false">N22-$N$5</f>
        <v>-6.10000000000001</v>
      </c>
      <c r="P22" s="8" t="n">
        <f aca="false">POWER(2,O22)</f>
        <v>0.0145786404927626</v>
      </c>
      <c r="Q22" s="27" t="n">
        <f aca="false">1/P22</f>
        <v>68.593501602323</v>
      </c>
      <c r="R22" s="0" t="s">
        <v>16</v>
      </c>
      <c r="S22" s="13" t="n">
        <f aca="false">AVERAGE(Q4:Q7,Q18:Q21,Q23)</f>
        <v>0.356489205538575</v>
      </c>
      <c r="T22" s="13" t="n">
        <f aca="false">STDEV(Q4:Q7,Q18:Q21,Q23)</f>
        <v>0.448283893346615</v>
      </c>
      <c r="U22" s="13" t="n">
        <f aca="false">T22/SQRT(10)</f>
        <v>0.141759814134331</v>
      </c>
      <c r="V22" s="0" t="s">
        <v>7</v>
      </c>
      <c r="W22" s="13" t="n">
        <v>0.105112051906715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22" t="n">
        <v>37.4</v>
      </c>
      <c r="E23" s="22" t="n">
        <v>37.2</v>
      </c>
      <c r="F23" s="7" t="n">
        <f aca="false">AVERAGE(D23:E23)</f>
        <v>37.3</v>
      </c>
      <c r="I23" s="0" t="n">
        <v>20</v>
      </c>
      <c r="J23" s="0" t="s">
        <v>6</v>
      </c>
      <c r="K23" s="0" t="s">
        <v>7</v>
      </c>
      <c r="L23" s="0" t="n">
        <v>24.35</v>
      </c>
      <c r="M23" s="8" t="n">
        <v>37.3</v>
      </c>
      <c r="N23" s="8" t="n">
        <f aca="false">M23-L23</f>
        <v>12.95</v>
      </c>
      <c r="O23" s="8" t="n">
        <f aca="false">N23-$N$5</f>
        <v>3.24999999999999</v>
      </c>
      <c r="P23" s="8" t="n">
        <f aca="false">POWER(2,O23)</f>
        <v>9.51365692002172</v>
      </c>
      <c r="Q23" s="8" t="n">
        <f aca="false">1/P23</f>
        <v>0.105112051906715</v>
      </c>
      <c r="R23" s="0" t="s">
        <v>17</v>
      </c>
      <c r="S23" s="13" t="n">
        <f aca="false">AVERAGE(Q8:Q12,Q14:Q17)</f>
        <v>1.20983523912706</v>
      </c>
      <c r="T23" s="13" t="n">
        <f aca="false">STDEV(Q8:Q12,Q14:Q17)</f>
        <v>0.750871968878855</v>
      </c>
      <c r="U23" s="13" t="n">
        <f aca="false">T23/SQRT(10)</f>
        <v>0.237446565283225</v>
      </c>
      <c r="V23" s="10" t="s">
        <v>8</v>
      </c>
      <c r="W23" s="13" t="n">
        <v>0.554784736033923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26" t="n">
        <v>29.5</v>
      </c>
      <c r="E24" s="26" t="n">
        <v>29.9</v>
      </c>
      <c r="F24" s="7" t="n">
        <f aca="false">AVERAGE(D24:E24)</f>
        <v>29.7</v>
      </c>
      <c r="I24" s="0" t="n">
        <v>21</v>
      </c>
      <c r="J24" s="0" t="s">
        <v>9</v>
      </c>
      <c r="K24" s="0" t="s">
        <v>7</v>
      </c>
      <c r="L24" s="0" t="n">
        <v>27.7</v>
      </c>
      <c r="M24" s="8" t="n">
        <v>29.7</v>
      </c>
      <c r="N24" s="8" t="n">
        <f aca="false">M24-L24</f>
        <v>2</v>
      </c>
      <c r="O24" s="8" t="n">
        <f aca="false">N24-$N$5</f>
        <v>-7.7</v>
      </c>
      <c r="P24" s="8" t="n">
        <f aca="false">POWER(2,O24)</f>
        <v>0.00480915786462857</v>
      </c>
      <c r="Q24" s="27" t="n">
        <f aca="false">1/P24</f>
        <v>207.936613467197</v>
      </c>
      <c r="V24" s="10" t="s">
        <v>8</v>
      </c>
      <c r="W24" s="13" t="n">
        <v>1.9318726578497</v>
      </c>
    </row>
    <row r="25" customFormat="false" ht="12" hidden="false" customHeight="false" outlineLevel="0" collapsed="false">
      <c r="R25" s="14" t="s">
        <v>16</v>
      </c>
      <c r="S25" s="13" t="n">
        <f aca="false">S22/$S$22</f>
        <v>1</v>
      </c>
      <c r="T25" s="13" t="n">
        <f aca="false">T22/$S$22</f>
        <v>1.25749640208421</v>
      </c>
      <c r="U25" s="13" t="n">
        <f aca="false">U22/$S$22</f>
        <v>0.3976552780053</v>
      </c>
      <c r="V25" s="10" t="s">
        <v>8</v>
      </c>
      <c r="W25" s="13" t="n">
        <v>1.68179283050743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3.39374999391431</v>
      </c>
      <c r="T26" s="13" t="n">
        <f aca="false">T23/$S$22</f>
        <v>2.10629650831771</v>
      </c>
      <c r="U26" s="13" t="n">
        <f aca="false">U23/$S$22</f>
        <v>0.666069439394375</v>
      </c>
      <c r="V26" s="10" t="s">
        <v>8</v>
      </c>
      <c r="W26" s="13" t="n">
        <v>2.37841423000545</v>
      </c>
    </row>
    <row r="27" customFormat="false" ht="12" hidden="false" customHeight="false" outlineLevel="0" collapsed="false">
      <c r="V27" s="10" t="s">
        <v>8</v>
      </c>
      <c r="W27" s="13" t="n">
        <v>0.707106781186548</v>
      </c>
    </row>
    <row r="28" customFormat="false" ht="12" hidden="false" customHeight="false" outlineLevel="0" collapsed="false">
      <c r="V28" s="10" t="s">
        <v>8</v>
      </c>
      <c r="W28" s="13" t="n">
        <v>0.366021423986407</v>
      </c>
    </row>
    <row r="29" customFormat="false" ht="12" hidden="false" customHeight="false" outlineLevel="0" collapsed="false">
      <c r="V29" s="10" t="s">
        <v>8</v>
      </c>
      <c r="W29" s="13" t="n">
        <v>0.594603557501362</v>
      </c>
    </row>
    <row r="30" customFormat="false" ht="12" hidden="false" customHeight="false" outlineLevel="0" collapsed="false">
      <c r="V30" s="10" t="s">
        <v>8</v>
      </c>
      <c r="W30" s="13" t="n">
        <v>1.464085695945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"/>
  <sheetViews>
    <sheetView showFormulas="false" showGridLines="true" showRowColHeaders="true" showZeros="true" rightToLeft="false" tabSelected="false" showOutlineSymbols="true" defaultGridColor="true" view="normal" topLeftCell="Q6" colorId="64" zoomScale="100" zoomScaleNormal="100" zoomScalePageLayoutView="100" workbookViewId="0">
      <selection pane="topLeft" activeCell="S25" activeCellId="0" sqref="S25:U26"/>
    </sheetView>
  </sheetViews>
  <sheetFormatPr defaultColWidth="8.82421875" defaultRowHeight="12" zeroHeight="false" outlineLevelRow="0" outlineLevelCol="0"/>
  <cols>
    <col collapsed="false" customWidth="true" hidden="false" outlineLevel="0" max="9" min="9" style="0" width="9.33"/>
    <col collapsed="false" customWidth="true" hidden="false" outlineLevel="0" max="12" min="12" style="0" width="9.33"/>
    <col collapsed="false" customWidth="true" hidden="false" outlineLevel="0" max="13" min="13" style="0" width="12.32"/>
    <col collapsed="false" customWidth="true" hidden="false" outlineLevel="0" max="16" min="14" style="0" width="9.33"/>
    <col collapsed="false" customWidth="true" hidden="false" outlineLevel="0" max="17" min="17" style="0" width="10.66"/>
    <col collapsed="false" customWidth="true" hidden="false" outlineLevel="0" max="18" min="18" style="0" width="13.15"/>
    <col collapsed="false" customWidth="true" hidden="false" outlineLevel="0" max="21" min="19" style="0" width="9.33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41</v>
      </c>
      <c r="B2" s="1" t="s">
        <v>42</v>
      </c>
    </row>
    <row r="3" customFormat="false" ht="12" hidden="false" customHeight="false" outlineLevel="0" collapsed="false">
      <c r="D3" s="2" t="s">
        <v>3</v>
      </c>
      <c r="E3" s="2" t="s">
        <v>4</v>
      </c>
      <c r="F3" s="2" t="s">
        <v>5</v>
      </c>
      <c r="L3" s="2" t="s">
        <v>2</v>
      </c>
      <c r="M3" s="2" t="s">
        <v>42</v>
      </c>
      <c r="N3" s="6" t="s">
        <v>11</v>
      </c>
      <c r="O3" s="6" t="s">
        <v>12</v>
      </c>
      <c r="P3" s="6" t="s">
        <v>13</v>
      </c>
      <c r="Q3" s="6" t="s">
        <v>14</v>
      </c>
    </row>
    <row r="4" customFormat="false" ht="12" hidden="false" customHeight="false" outlineLevel="0" collapsed="false">
      <c r="A4" s="0" t="n">
        <v>1</v>
      </c>
      <c r="B4" s="0" t="s">
        <v>6</v>
      </c>
      <c r="C4" s="0" t="s">
        <v>7</v>
      </c>
      <c r="D4" s="3" t="n">
        <v>35.9</v>
      </c>
      <c r="E4" s="3" t="n">
        <v>36</v>
      </c>
      <c r="F4" s="19" t="n">
        <f aca="false">AVERAGE(D4:E4)</f>
        <v>35.95</v>
      </c>
      <c r="I4" s="0" t="n">
        <v>1</v>
      </c>
      <c r="J4" s="0" t="s">
        <v>6</v>
      </c>
      <c r="K4" s="0" t="s">
        <v>7</v>
      </c>
      <c r="L4" s="0" t="n">
        <v>24.55</v>
      </c>
      <c r="M4" s="0" t="n">
        <v>35.95</v>
      </c>
      <c r="N4" s="8" t="n">
        <f aca="false">M4-L4</f>
        <v>11.4</v>
      </c>
      <c r="O4" s="8" t="n">
        <f aca="false">N4-$N$8</f>
        <v>0.5</v>
      </c>
      <c r="P4" s="8" t="n">
        <f aca="false">POWER(2,O4)</f>
        <v>1.4142135623731</v>
      </c>
      <c r="Q4" s="8" t="n">
        <f aca="false">1/P4</f>
        <v>0.707106781186548</v>
      </c>
    </row>
    <row r="5" customFormat="false" ht="12" hidden="false" customHeight="false" outlineLevel="0" collapsed="false">
      <c r="A5" s="0" t="n">
        <v>2</v>
      </c>
      <c r="B5" s="0" t="s">
        <v>6</v>
      </c>
      <c r="C5" s="0" t="s">
        <v>7</v>
      </c>
      <c r="D5" s="3" t="n">
        <v>36.4</v>
      </c>
      <c r="E5" s="3" t="n">
        <v>36</v>
      </c>
      <c r="F5" s="19" t="n">
        <f aca="false">AVERAGE(D5:E5)</f>
        <v>36.2</v>
      </c>
      <c r="I5" s="0" t="n">
        <v>2</v>
      </c>
      <c r="J5" s="0" t="s">
        <v>6</v>
      </c>
      <c r="K5" s="0" t="s">
        <v>7</v>
      </c>
      <c r="L5" s="0" t="n">
        <v>24.65</v>
      </c>
      <c r="M5" s="0" t="n">
        <v>36.2</v>
      </c>
      <c r="N5" s="8" t="n">
        <f aca="false">M5-L5</f>
        <v>11.55</v>
      </c>
      <c r="O5" s="8" t="n">
        <f aca="false">N5-$N$8</f>
        <v>0.650000000000002</v>
      </c>
      <c r="P5" s="8" t="n">
        <f aca="false">POWER(2,O5)</f>
        <v>1.5691681957935</v>
      </c>
      <c r="Q5" s="8" t="n">
        <f aca="false">1/P5</f>
        <v>0.63728031365963</v>
      </c>
    </row>
    <row r="6" customFormat="false" ht="12" hidden="false" customHeight="false" outlineLevel="0" collapsed="false">
      <c r="A6" s="0" t="n">
        <v>3</v>
      </c>
      <c r="B6" s="0" t="s">
        <v>6</v>
      </c>
      <c r="C6" s="0" t="s">
        <v>7</v>
      </c>
      <c r="D6" s="3" t="n">
        <v>36</v>
      </c>
      <c r="E6" s="3" t="n">
        <v>35.6</v>
      </c>
      <c r="F6" s="19" t="n">
        <f aca="false">AVERAGE(D6:E6)</f>
        <v>35.8</v>
      </c>
      <c r="I6" s="0" t="n">
        <v>3</v>
      </c>
      <c r="J6" s="0" t="s">
        <v>6</v>
      </c>
      <c r="K6" s="0" t="s">
        <v>7</v>
      </c>
      <c r="L6" s="0" t="n">
        <v>24.55</v>
      </c>
      <c r="M6" s="0" t="n">
        <v>35.8</v>
      </c>
      <c r="N6" s="8" t="n">
        <f aca="false">M6-L6</f>
        <v>11.25</v>
      </c>
      <c r="O6" s="8" t="n">
        <f aca="false">N6-$N$8</f>
        <v>0.349999999999994</v>
      </c>
      <c r="P6" s="8" t="n">
        <f aca="false">POWER(2,O6)</f>
        <v>1.27456062731926</v>
      </c>
      <c r="Q6" s="8" t="n">
        <f aca="false">1/P6</f>
        <v>0.784584097896754</v>
      </c>
    </row>
    <row r="7" customFormat="false" ht="12" hidden="false" customHeight="false" outlineLevel="0" collapsed="false">
      <c r="A7" s="0" t="n">
        <v>4</v>
      </c>
      <c r="B7" s="0" t="s">
        <v>6</v>
      </c>
      <c r="C7" s="0" t="s">
        <v>7</v>
      </c>
      <c r="D7" s="3" t="n">
        <v>36.1</v>
      </c>
      <c r="E7" s="9" t="n">
        <v>35.7</v>
      </c>
      <c r="F7" s="19" t="n">
        <f aca="false">AVERAGE(D7:E7)</f>
        <v>35.9</v>
      </c>
      <c r="I7" s="0" t="n">
        <v>4</v>
      </c>
      <c r="J7" s="0" t="s">
        <v>6</v>
      </c>
      <c r="K7" s="0" t="s">
        <v>7</v>
      </c>
      <c r="L7" s="0" t="n">
        <v>24.75</v>
      </c>
      <c r="M7" s="0" t="n">
        <v>35.9</v>
      </c>
      <c r="N7" s="8" t="n">
        <f aca="false">M7-L7</f>
        <v>11.15</v>
      </c>
      <c r="O7" s="8" t="n">
        <f aca="false">N7-$N$8</f>
        <v>0.249999999999996</v>
      </c>
      <c r="P7" s="8" t="n">
        <f aca="false">POWER(2,O7)</f>
        <v>1.18920711500272</v>
      </c>
      <c r="Q7" s="8" t="n">
        <f aca="false">1/P7</f>
        <v>0.840896415253717</v>
      </c>
    </row>
    <row r="8" customFormat="false" ht="12" hidden="false" customHeight="false" outlineLevel="0" collapsed="false">
      <c r="A8" s="0" t="n">
        <v>5</v>
      </c>
      <c r="B8" s="0" t="s">
        <v>6</v>
      </c>
      <c r="C8" s="0" t="s">
        <v>8</v>
      </c>
      <c r="D8" s="3" t="n">
        <v>34.6</v>
      </c>
      <c r="E8" s="9" t="n">
        <v>34.6</v>
      </c>
      <c r="F8" s="19" t="n">
        <f aca="false">AVERAGE(D8:E8)</f>
        <v>34.6</v>
      </c>
      <c r="I8" s="10" t="n">
        <v>5</v>
      </c>
      <c r="J8" s="10" t="s">
        <v>6</v>
      </c>
      <c r="K8" s="10" t="s">
        <v>8</v>
      </c>
      <c r="L8" s="10" t="n">
        <v>23.7</v>
      </c>
      <c r="M8" s="10" t="n">
        <v>34.6</v>
      </c>
      <c r="N8" s="11" t="n">
        <f aca="false">M8-L8</f>
        <v>10.9</v>
      </c>
      <c r="O8" s="11" t="n">
        <f aca="false">N8-$N$8</f>
        <v>0</v>
      </c>
      <c r="P8" s="11" t="n">
        <f aca="false">POWER(2,O8)</f>
        <v>1</v>
      </c>
      <c r="Q8" s="11" t="n">
        <f aca="false">1/P8</f>
        <v>1</v>
      </c>
    </row>
    <row r="9" customFormat="false" ht="12" hidden="false" customHeight="false" outlineLevel="0" collapsed="false">
      <c r="A9" s="0" t="n">
        <v>6</v>
      </c>
      <c r="B9" s="0" t="s">
        <v>6</v>
      </c>
      <c r="C9" s="0" t="s">
        <v>8</v>
      </c>
      <c r="D9" s="3" t="n">
        <v>36.1</v>
      </c>
      <c r="E9" s="9" t="n">
        <v>35.7</v>
      </c>
      <c r="F9" s="19" t="n">
        <f aca="false">AVERAGE(D9:E9)</f>
        <v>35.9</v>
      </c>
      <c r="I9" s="10" t="n">
        <v>6</v>
      </c>
      <c r="J9" s="10" t="s">
        <v>6</v>
      </c>
      <c r="K9" s="10" t="s">
        <v>8</v>
      </c>
      <c r="L9" s="10" t="n">
        <v>24.6</v>
      </c>
      <c r="M9" s="10" t="n">
        <v>35.9</v>
      </c>
      <c r="N9" s="11" t="n">
        <f aca="false">M9-L9</f>
        <v>11.3</v>
      </c>
      <c r="O9" s="11" t="n">
        <f aca="false">N9-$N$8</f>
        <v>0.399999999999995</v>
      </c>
      <c r="P9" s="11" t="n">
        <f aca="false">POWER(2,O9)</f>
        <v>1.31950791077289</v>
      </c>
      <c r="Q9" s="11" t="n">
        <f aca="false">1/P9</f>
        <v>0.757858283255202</v>
      </c>
    </row>
    <row r="10" customFormat="false" ht="12" hidden="false" customHeight="false" outlineLevel="0" collapsed="false">
      <c r="A10" s="0" t="n">
        <v>7</v>
      </c>
      <c r="B10" s="0" t="s">
        <v>6</v>
      </c>
      <c r="C10" s="0" t="s">
        <v>8</v>
      </c>
      <c r="D10" s="3" t="n">
        <v>36</v>
      </c>
      <c r="E10" s="9" t="n">
        <v>36</v>
      </c>
      <c r="F10" s="19" t="n">
        <f aca="false">AVERAGE(D10:E10)</f>
        <v>36</v>
      </c>
      <c r="I10" s="10" t="n">
        <v>7</v>
      </c>
      <c r="J10" s="10" t="s">
        <v>6</v>
      </c>
      <c r="K10" s="10" t="s">
        <v>8</v>
      </c>
      <c r="L10" s="10" t="n">
        <v>24.45</v>
      </c>
      <c r="M10" s="10" t="n">
        <v>36</v>
      </c>
      <c r="N10" s="11" t="n">
        <f aca="false">M10-L10</f>
        <v>11.55</v>
      </c>
      <c r="O10" s="11" t="n">
        <f aca="false">N10-$N$8</f>
        <v>0.649999999999999</v>
      </c>
      <c r="P10" s="11" t="n">
        <f aca="false">POWER(2,O10)</f>
        <v>1.5691681957935</v>
      </c>
      <c r="Q10" s="11" t="n">
        <f aca="false">1/P10</f>
        <v>0.637280313659632</v>
      </c>
    </row>
    <row r="11" customFormat="false" ht="12" hidden="false" customHeight="false" outlineLevel="0" collapsed="false">
      <c r="A11" s="0" t="n">
        <v>8</v>
      </c>
      <c r="B11" s="0" t="s">
        <v>6</v>
      </c>
      <c r="C11" s="0" t="s">
        <v>8</v>
      </c>
      <c r="D11" s="3" t="n">
        <v>35.8</v>
      </c>
      <c r="E11" s="9" t="n">
        <v>35.8</v>
      </c>
      <c r="F11" s="19" t="n">
        <f aca="false">AVERAGE(D11:E11)</f>
        <v>35.8</v>
      </c>
      <c r="I11" s="10" t="n">
        <v>8</v>
      </c>
      <c r="J11" s="10" t="s">
        <v>6</v>
      </c>
      <c r="K11" s="10" t="s">
        <v>8</v>
      </c>
      <c r="L11" s="10" t="n">
        <v>24.85</v>
      </c>
      <c r="M11" s="10" t="n">
        <v>35.8</v>
      </c>
      <c r="N11" s="11" t="n">
        <f aca="false">M11-L11</f>
        <v>10.95</v>
      </c>
      <c r="O11" s="11" t="n">
        <f aca="false">N11-$N$8</f>
        <v>0.0499999999999936</v>
      </c>
      <c r="P11" s="11" t="n">
        <f aca="false">POWER(2,O11)</f>
        <v>1.03526492384137</v>
      </c>
      <c r="Q11" s="11" t="n">
        <f aca="false">1/P11</f>
        <v>0.96593632892485</v>
      </c>
    </row>
    <row r="12" customFormat="false" ht="12" hidden="false" customHeight="false" outlineLevel="0" collapsed="false">
      <c r="A12" s="0" t="n">
        <v>9</v>
      </c>
      <c r="B12" s="0" t="s">
        <v>6</v>
      </c>
      <c r="C12" s="0" t="s">
        <v>8</v>
      </c>
      <c r="D12" s="3" t="n">
        <v>36.1</v>
      </c>
      <c r="E12" s="3" t="n">
        <v>36.1</v>
      </c>
      <c r="F12" s="19" t="n">
        <f aca="false">AVERAGE(D12:E12)</f>
        <v>36.1</v>
      </c>
      <c r="I12" s="10" t="n">
        <v>9</v>
      </c>
      <c r="J12" s="10" t="s">
        <v>6</v>
      </c>
      <c r="K12" s="10" t="s">
        <v>8</v>
      </c>
      <c r="L12" s="10" t="n">
        <v>24.45</v>
      </c>
      <c r="M12" s="10" t="n">
        <v>36.1</v>
      </c>
      <c r="N12" s="11" t="n">
        <f aca="false">M12-L12</f>
        <v>11.65</v>
      </c>
      <c r="O12" s="11" t="n">
        <f aca="false">N12-$N$8</f>
        <v>0.75</v>
      </c>
      <c r="P12" s="11" t="n">
        <f aca="false">POWER(2,O12)</f>
        <v>1.68179283050743</v>
      </c>
      <c r="Q12" s="11" t="n">
        <f aca="false">1/P12</f>
        <v>0.594603557501361</v>
      </c>
    </row>
    <row r="13" customFormat="false" ht="12" hidden="false" customHeight="false" outlineLevel="0" collapsed="false">
      <c r="A13" s="0" t="n">
        <v>10</v>
      </c>
      <c r="B13" s="0" t="s">
        <v>6</v>
      </c>
      <c r="C13" s="0" t="s">
        <v>8</v>
      </c>
      <c r="D13" s="3" t="n">
        <v>34.5</v>
      </c>
      <c r="E13" s="3" t="n">
        <v>34.5</v>
      </c>
      <c r="F13" s="19" t="n">
        <f aca="false">AVERAGE(D13:E13)</f>
        <v>34.5</v>
      </c>
      <c r="I13" s="10" t="n">
        <v>10</v>
      </c>
      <c r="J13" s="10" t="s">
        <v>6</v>
      </c>
      <c r="K13" s="10" t="s">
        <v>8</v>
      </c>
      <c r="L13" s="10" t="n">
        <v>27.55</v>
      </c>
      <c r="M13" s="10" t="n">
        <v>34.5</v>
      </c>
      <c r="N13" s="11" t="n">
        <f aca="false">M13-L13</f>
        <v>6.95</v>
      </c>
      <c r="O13" s="11" t="n">
        <f aca="false">N13-$N$8</f>
        <v>-3.95</v>
      </c>
      <c r="P13" s="11" t="n">
        <f aca="false">POWER(2,O13)</f>
        <v>0.064704057740086</v>
      </c>
      <c r="Q13" s="27" t="n">
        <f aca="false">1/P13</f>
        <v>15.4549812627976</v>
      </c>
    </row>
    <row r="14" customFormat="false" ht="12" hidden="false" customHeight="false" outlineLevel="0" collapsed="false">
      <c r="A14" s="0" t="n">
        <v>11</v>
      </c>
      <c r="B14" s="0" t="s">
        <v>6</v>
      </c>
      <c r="C14" s="0" t="s">
        <v>8</v>
      </c>
      <c r="D14" s="3" t="n">
        <v>35.7</v>
      </c>
      <c r="E14" s="3" t="n">
        <v>35.7</v>
      </c>
      <c r="F14" s="19" t="n">
        <f aca="false">AVERAGE(D14:E14)</f>
        <v>35.7</v>
      </c>
      <c r="I14" s="10" t="n">
        <v>11</v>
      </c>
      <c r="J14" s="10" t="s">
        <v>6</v>
      </c>
      <c r="K14" s="10" t="s">
        <v>8</v>
      </c>
      <c r="L14" s="10" t="n">
        <v>24.25</v>
      </c>
      <c r="M14" s="10" t="n">
        <v>35.7</v>
      </c>
      <c r="N14" s="11" t="n">
        <f aca="false">M14-L14</f>
        <v>11.45</v>
      </c>
      <c r="O14" s="11" t="n">
        <f aca="false">N14-$N$8</f>
        <v>0.550000000000001</v>
      </c>
      <c r="P14" s="11" t="n">
        <f aca="false">POWER(2,O14)</f>
        <v>1.46408569594563</v>
      </c>
      <c r="Q14" s="11" t="n">
        <f aca="false">1/P14</f>
        <v>0.683020128377197</v>
      </c>
      <c r="V14" s="10" t="s">
        <v>15</v>
      </c>
      <c r="W14" s="13" t="n">
        <v>1</v>
      </c>
    </row>
    <row r="15" customFormat="false" ht="12" hidden="false" customHeight="false" outlineLevel="0" collapsed="false">
      <c r="A15" s="0" t="n">
        <v>12</v>
      </c>
      <c r="B15" s="0" t="s">
        <v>6</v>
      </c>
      <c r="C15" s="0" t="s">
        <v>8</v>
      </c>
      <c r="D15" s="3" t="n">
        <v>35.7</v>
      </c>
      <c r="E15" s="3" t="n">
        <v>35.7</v>
      </c>
      <c r="F15" s="19" t="n">
        <f aca="false">AVERAGE(D15:E15)</f>
        <v>35.7</v>
      </c>
      <c r="I15" s="10" t="n">
        <v>12</v>
      </c>
      <c r="J15" s="10" t="s">
        <v>6</v>
      </c>
      <c r="K15" s="10" t="s">
        <v>8</v>
      </c>
      <c r="L15" s="10" t="n">
        <v>24.55</v>
      </c>
      <c r="M15" s="10" t="n">
        <v>35.7</v>
      </c>
      <c r="N15" s="11" t="n">
        <f aca="false">M15-L15</f>
        <v>11.15</v>
      </c>
      <c r="O15" s="11" t="n">
        <f aca="false">N15-$N$8</f>
        <v>0.25</v>
      </c>
      <c r="P15" s="11" t="n">
        <f aca="false">POWER(2,O15)</f>
        <v>1.18920711500272</v>
      </c>
      <c r="Q15" s="11" t="n">
        <f aca="false">1/P15</f>
        <v>0.840896415253715</v>
      </c>
      <c r="V15" s="10" t="s">
        <v>15</v>
      </c>
      <c r="W15" s="13" t="n">
        <v>0.757858283255202</v>
      </c>
    </row>
    <row r="16" customFormat="false" ht="12" hidden="false" customHeight="false" outlineLevel="0" collapsed="false">
      <c r="A16" s="0" t="n">
        <v>13</v>
      </c>
      <c r="B16" s="0" t="s">
        <v>6</v>
      </c>
      <c r="C16" s="0" t="s">
        <v>8</v>
      </c>
      <c r="D16" s="3" t="n">
        <v>34.9</v>
      </c>
      <c r="E16" s="3" t="n">
        <v>34.8</v>
      </c>
      <c r="F16" s="19" t="n">
        <f aca="false">AVERAGE(D16:E16)</f>
        <v>34.85</v>
      </c>
      <c r="I16" s="10" t="n">
        <v>13</v>
      </c>
      <c r="J16" s="10" t="s">
        <v>6</v>
      </c>
      <c r="K16" s="10" t="s">
        <v>8</v>
      </c>
      <c r="L16" s="10" t="n">
        <v>23.7</v>
      </c>
      <c r="M16" s="10" t="n">
        <v>34.85</v>
      </c>
      <c r="N16" s="11" t="n">
        <f aca="false">M16-L16</f>
        <v>11.15</v>
      </c>
      <c r="O16" s="11" t="n">
        <f aca="false">N16-$N$8</f>
        <v>0.25</v>
      </c>
      <c r="P16" s="11" t="n">
        <f aca="false">POWER(2,O16)</f>
        <v>1.18920711500272</v>
      </c>
      <c r="Q16" s="11" t="n">
        <f aca="false">1/P16</f>
        <v>0.840896415253715</v>
      </c>
      <c r="V16" s="10" t="s">
        <v>15</v>
      </c>
      <c r="W16" s="13" t="n">
        <v>0.637280313659632</v>
      </c>
    </row>
    <row r="17" customFormat="false" ht="12" hidden="false" customHeight="false" outlineLevel="0" collapsed="false">
      <c r="A17" s="0" t="n">
        <v>14</v>
      </c>
      <c r="B17" s="0" t="s">
        <v>6</v>
      </c>
      <c r="C17" s="0" t="s">
        <v>8</v>
      </c>
      <c r="D17" s="3" t="n">
        <v>34.5</v>
      </c>
      <c r="E17" s="3" t="n">
        <v>34.3</v>
      </c>
      <c r="F17" s="19" t="n">
        <f aca="false">AVERAGE(D17:E17)</f>
        <v>34.4</v>
      </c>
      <c r="I17" s="10" t="n">
        <v>14</v>
      </c>
      <c r="J17" s="10" t="s">
        <v>6</v>
      </c>
      <c r="K17" s="10" t="s">
        <v>8</v>
      </c>
      <c r="L17" s="10" t="n">
        <v>24.4</v>
      </c>
      <c r="M17" s="10" t="n">
        <v>34.4</v>
      </c>
      <c r="N17" s="11" t="n">
        <f aca="false">M17-L17</f>
        <v>10</v>
      </c>
      <c r="O17" s="11" t="n">
        <f aca="false">N17-$N$8</f>
        <v>-0.900000000000002</v>
      </c>
      <c r="P17" s="11" t="n">
        <f aca="false">POWER(2,O17)</f>
        <v>0.535886731268146</v>
      </c>
      <c r="Q17" s="11" t="n">
        <f aca="false">1/P17</f>
        <v>1.86606598307362</v>
      </c>
      <c r="V17" s="10" t="s">
        <v>15</v>
      </c>
      <c r="W17" s="13" t="n">
        <v>0.96593632892485</v>
      </c>
    </row>
    <row r="18" customFormat="false" ht="12" hidden="false" customHeight="false" outlineLevel="0" collapsed="false">
      <c r="A18" s="0" t="n">
        <v>15</v>
      </c>
      <c r="B18" s="0" t="s">
        <v>6</v>
      </c>
      <c r="C18" s="0" t="s">
        <v>7</v>
      </c>
      <c r="D18" s="3" t="n">
        <v>37.1</v>
      </c>
      <c r="E18" s="3" t="n">
        <v>37.1</v>
      </c>
      <c r="F18" s="19" t="n">
        <f aca="false">AVERAGE(D18:E18)</f>
        <v>37.1</v>
      </c>
      <c r="I18" s="0" t="n">
        <v>15</v>
      </c>
      <c r="J18" s="0" t="s">
        <v>6</v>
      </c>
      <c r="K18" s="0" t="s">
        <v>7</v>
      </c>
      <c r="L18" s="0" t="n">
        <v>24.2</v>
      </c>
      <c r="M18" s="0" t="n">
        <v>37.1</v>
      </c>
      <c r="N18" s="8" t="n">
        <f aca="false">M18-L18</f>
        <v>12.9</v>
      </c>
      <c r="O18" s="8" t="n">
        <f aca="false">N18-$N$8</f>
        <v>2</v>
      </c>
      <c r="P18" s="8" t="n">
        <f aca="false">POWER(2,O18)</f>
        <v>4</v>
      </c>
      <c r="Q18" s="8" t="n">
        <f aca="false">1/P18</f>
        <v>0.25</v>
      </c>
      <c r="V18" s="10" t="s">
        <v>15</v>
      </c>
      <c r="W18" s="13" t="n">
        <v>0.594603557501361</v>
      </c>
    </row>
    <row r="19" customFormat="false" ht="12" hidden="false" customHeight="false" outlineLevel="0" collapsed="false">
      <c r="A19" s="0" t="n">
        <v>16</v>
      </c>
      <c r="B19" s="0" t="s">
        <v>6</v>
      </c>
      <c r="C19" s="0" t="s">
        <v>7</v>
      </c>
      <c r="D19" s="3" t="n">
        <v>37.2</v>
      </c>
      <c r="E19" s="3" t="n">
        <v>37.3</v>
      </c>
      <c r="F19" s="19" t="n">
        <f aca="false">AVERAGE(D19:E19)</f>
        <v>37.25</v>
      </c>
      <c r="I19" s="0" t="n">
        <v>16</v>
      </c>
      <c r="J19" s="0" t="s">
        <v>6</v>
      </c>
      <c r="K19" s="0" t="s">
        <v>7</v>
      </c>
      <c r="L19" s="0" t="n">
        <v>24.8</v>
      </c>
      <c r="M19" s="0" t="n">
        <v>37.25</v>
      </c>
      <c r="N19" s="8" t="n">
        <f aca="false">M19-L19</f>
        <v>12.45</v>
      </c>
      <c r="O19" s="8" t="n">
        <f aca="false">N19-$N$8</f>
        <v>1.55</v>
      </c>
      <c r="P19" s="8" t="n">
        <f aca="false">POWER(2,O19)</f>
        <v>2.92817139189125</v>
      </c>
      <c r="Q19" s="8" t="n">
        <f aca="false">1/P19</f>
        <v>0.3415100641886</v>
      </c>
      <c r="V19" s="10" t="s">
        <v>15</v>
      </c>
      <c r="W19" s="13" t="n">
        <v>0.683020128377197</v>
      </c>
    </row>
    <row r="20" customFormat="false" ht="12" hidden="false" customHeight="false" outlineLevel="0" collapsed="false">
      <c r="A20" s="0" t="n">
        <v>17</v>
      </c>
      <c r="B20" s="0" t="s">
        <v>6</v>
      </c>
      <c r="C20" s="0" t="s">
        <v>7</v>
      </c>
      <c r="D20" s="5" t="n">
        <v>35.8</v>
      </c>
      <c r="E20" s="5" t="n">
        <v>35.1</v>
      </c>
      <c r="F20" s="19" t="n">
        <f aca="false">AVERAGE(D20:E20)</f>
        <v>35.45</v>
      </c>
      <c r="I20" s="0" t="n">
        <v>17</v>
      </c>
      <c r="J20" s="0" t="s">
        <v>6</v>
      </c>
      <c r="K20" s="0" t="s">
        <v>7</v>
      </c>
      <c r="L20" s="0" t="n">
        <v>24.55</v>
      </c>
      <c r="M20" s="0" t="n">
        <v>35.45</v>
      </c>
      <c r="N20" s="8" t="n">
        <f aca="false">M20-L20</f>
        <v>10.9</v>
      </c>
      <c r="O20" s="8" t="n">
        <f aca="false">N20-$N$8</f>
        <v>0</v>
      </c>
      <c r="P20" s="8" t="n">
        <f aca="false">POWER(2,O20)</f>
        <v>1</v>
      </c>
      <c r="Q20" s="8" t="n">
        <f aca="false">1/P20</f>
        <v>1</v>
      </c>
      <c r="V20" s="10" t="s">
        <v>15</v>
      </c>
      <c r="W20" s="13" t="n">
        <v>0.840896415253715</v>
      </c>
    </row>
    <row r="21" customFormat="false" ht="12" hidden="false" customHeight="false" outlineLevel="0" collapsed="false">
      <c r="A21" s="0" t="n">
        <v>18</v>
      </c>
      <c r="B21" s="0" t="s">
        <v>6</v>
      </c>
      <c r="C21" s="0" t="s">
        <v>7</v>
      </c>
      <c r="D21" s="3" t="n">
        <v>37.5</v>
      </c>
      <c r="E21" s="3" t="n">
        <v>37.6</v>
      </c>
      <c r="F21" s="19" t="n">
        <f aca="false">AVERAGE(D21:E21)</f>
        <v>37.55</v>
      </c>
      <c r="I21" s="0" t="n">
        <v>18</v>
      </c>
      <c r="J21" s="0" t="s">
        <v>6</v>
      </c>
      <c r="K21" s="0" t="s">
        <v>7</v>
      </c>
      <c r="L21" s="0" t="n">
        <v>24.3</v>
      </c>
      <c r="M21" s="0" t="n">
        <v>37.55</v>
      </c>
      <c r="N21" s="8" t="n">
        <f aca="false">M21-L21</f>
        <v>13.25</v>
      </c>
      <c r="O21" s="8" t="n">
        <f aca="false">N21-$N$8</f>
        <v>2.34999999999999</v>
      </c>
      <c r="P21" s="8" t="n">
        <f aca="false">POWER(2,O21)</f>
        <v>5.09824250927703</v>
      </c>
      <c r="Q21" s="8" t="n">
        <f aca="false">1/P21</f>
        <v>0.196146024474188</v>
      </c>
      <c r="V21" s="10" t="s">
        <v>15</v>
      </c>
      <c r="W21" s="13" t="n">
        <v>0.840896415253715</v>
      </c>
    </row>
    <row r="22" customFormat="false" ht="12" hidden="false" customHeight="false" outlineLevel="0" collapsed="false">
      <c r="A22" s="0" t="n">
        <v>19</v>
      </c>
      <c r="B22" s="0" t="s">
        <v>6</v>
      </c>
      <c r="C22" s="0" t="s">
        <v>7</v>
      </c>
      <c r="D22" s="3" t="n">
        <v>33.7</v>
      </c>
      <c r="E22" s="3" t="n">
        <v>33.6</v>
      </c>
      <c r="F22" s="19" t="n">
        <f aca="false">AVERAGE(D22:E22)</f>
        <v>33.65</v>
      </c>
      <c r="I22" s="0" t="n">
        <v>19</v>
      </c>
      <c r="J22" s="0" t="s">
        <v>6</v>
      </c>
      <c r="K22" s="0" t="s">
        <v>7</v>
      </c>
      <c r="L22" s="0" t="n">
        <v>26.85</v>
      </c>
      <c r="M22" s="0" t="n">
        <v>33.65</v>
      </c>
      <c r="N22" s="8" t="n">
        <f aca="false">M22-L22</f>
        <v>6.8</v>
      </c>
      <c r="O22" s="8" t="n">
        <f aca="false">N22-$N$8</f>
        <v>-4.10000000000001</v>
      </c>
      <c r="P22" s="8" t="n">
        <f aca="false">POWER(2,O22)</f>
        <v>0.0583145619710503</v>
      </c>
      <c r="Q22" s="27" t="n">
        <f aca="false">1/P22</f>
        <v>17.1483754005808</v>
      </c>
      <c r="R22" s="0" t="s">
        <v>16</v>
      </c>
      <c r="S22" s="13" t="n">
        <f aca="false">AVERAGE(Q4:Q7,Q18:Q21,Q23:Q23)</f>
        <v>0.566559306760893</v>
      </c>
      <c r="T22" s="13" t="n">
        <f aca="false">STDEV(Q4:Q7,Q18:Q21,Q23)</f>
        <v>0.290286854710541</v>
      </c>
      <c r="U22" s="13" t="n">
        <f aca="false">T22/SQRT(10)</f>
        <v>0.0917967635691688</v>
      </c>
      <c r="V22" s="10" t="s">
        <v>15</v>
      </c>
      <c r="W22" s="13" t="n">
        <v>1.86606598307362</v>
      </c>
    </row>
    <row r="23" customFormat="false" ht="12" hidden="false" customHeight="false" outlineLevel="0" collapsed="false">
      <c r="A23" s="0" t="n">
        <v>20</v>
      </c>
      <c r="B23" s="0" t="s">
        <v>6</v>
      </c>
      <c r="C23" s="0" t="s">
        <v>7</v>
      </c>
      <c r="D23" s="3" t="n">
        <v>36.8</v>
      </c>
      <c r="E23" s="3" t="n">
        <v>36.8</v>
      </c>
      <c r="F23" s="19" t="n">
        <f aca="false">AVERAGE(D23:E23)</f>
        <v>36.8</v>
      </c>
      <c r="I23" s="0" t="n">
        <v>20</v>
      </c>
      <c r="J23" s="0" t="s">
        <v>6</v>
      </c>
      <c r="K23" s="0" t="s">
        <v>7</v>
      </c>
      <c r="L23" s="0" t="n">
        <v>24.35</v>
      </c>
      <c r="M23" s="0" t="n">
        <v>36.8</v>
      </c>
      <c r="N23" s="8" t="n">
        <f aca="false">M23-L23</f>
        <v>12.45</v>
      </c>
      <c r="O23" s="8" t="n">
        <f aca="false">N23-$N$8</f>
        <v>1.54999999999999</v>
      </c>
      <c r="P23" s="8" t="n">
        <f aca="false">POWER(2,O23)</f>
        <v>2.92817139189124</v>
      </c>
      <c r="Q23" s="8" t="n">
        <f aca="false">1/P23</f>
        <v>0.3415100641886</v>
      </c>
      <c r="R23" s="0" t="s">
        <v>17</v>
      </c>
      <c r="S23" s="13" t="n">
        <f aca="false">AVERAGE(Q8:Q12,Q14:Q17)</f>
        <v>0.909617491699921</v>
      </c>
      <c r="T23" s="13" t="n">
        <f aca="false">STDEV(Q8:Q12,Q14:Q17)</f>
        <v>0.384603405840782</v>
      </c>
      <c r="U23" s="13" t="n">
        <f aca="false">T23/SQRT(10)</f>
        <v>0.121622275831498</v>
      </c>
      <c r="V23" s="0" t="s">
        <v>19</v>
      </c>
      <c r="W23" s="13" t="n">
        <v>0.25</v>
      </c>
    </row>
    <row r="24" customFormat="false" ht="12" hidden="false" customHeight="false" outlineLevel="0" collapsed="false">
      <c r="A24" s="0" t="n">
        <v>21</v>
      </c>
      <c r="B24" s="0" t="s">
        <v>9</v>
      </c>
      <c r="C24" s="0" t="s">
        <v>7</v>
      </c>
      <c r="D24" s="3" t="n">
        <v>32.6</v>
      </c>
      <c r="E24" s="3" t="s">
        <v>18</v>
      </c>
      <c r="F24" s="19" t="n">
        <f aca="false">AVERAGE(D24:E24)</f>
        <v>32.6</v>
      </c>
      <c r="I24" s="0" t="n">
        <v>21</v>
      </c>
      <c r="J24" s="0" t="s">
        <v>9</v>
      </c>
      <c r="K24" s="0" t="s">
        <v>7</v>
      </c>
      <c r="L24" s="0" t="n">
        <v>27.7</v>
      </c>
      <c r="M24" s="0" t="n">
        <v>32.6</v>
      </c>
      <c r="N24" s="8" t="n">
        <f aca="false">M24-L24</f>
        <v>4.9</v>
      </c>
      <c r="O24" s="8" t="n">
        <f aca="false">N24-$N$8</f>
        <v>-6</v>
      </c>
      <c r="P24" s="8" t="n">
        <f aca="false">POWER(2,O24)</f>
        <v>0.015625</v>
      </c>
      <c r="Q24" s="8" t="n">
        <f aca="false">1/P24</f>
        <v>64</v>
      </c>
      <c r="V24" s="0" t="s">
        <v>19</v>
      </c>
      <c r="W24" s="13" t="n">
        <v>0.3415100641886</v>
      </c>
    </row>
    <row r="25" customFormat="false" ht="12" hidden="false" customHeight="false" outlineLevel="0" collapsed="false">
      <c r="D25" s="3"/>
      <c r="E25" s="3"/>
      <c r="F25" s="3"/>
      <c r="R25" s="14" t="s">
        <v>16</v>
      </c>
      <c r="S25" s="13" t="n">
        <f aca="false">S22/$S$22</f>
        <v>1</v>
      </c>
      <c r="T25" s="13" t="n">
        <f aca="false">T22/$S$22</f>
        <v>0.512367992629326</v>
      </c>
      <c r="U25" s="13" t="n">
        <f aca="false">U22/$S$22</f>
        <v>0.162024985687703</v>
      </c>
      <c r="V25" s="0" t="s">
        <v>19</v>
      </c>
      <c r="W25" s="13" t="n">
        <v>1</v>
      </c>
    </row>
    <row r="26" customFormat="false" ht="12" hidden="false" customHeight="false" outlineLevel="0" collapsed="false">
      <c r="R26" s="14" t="s">
        <v>17</v>
      </c>
      <c r="S26" s="13" t="n">
        <f aca="false">S23/$S$22</f>
        <v>1.60551151635006</v>
      </c>
      <c r="T26" s="13" t="n">
        <f aca="false">T23/$S$22</f>
        <v>0.678840504870742</v>
      </c>
      <c r="U26" s="13" t="n">
        <f aca="false">U23/$S$22</f>
        <v>0.214668216337017</v>
      </c>
      <c r="V26" s="0" t="s">
        <v>19</v>
      </c>
      <c r="W26" s="13" t="n">
        <v>0.196146024474188</v>
      </c>
    </row>
    <row r="27" customFormat="false" ht="12" hidden="false" customHeight="false" outlineLevel="0" collapsed="false">
      <c r="V27" s="0" t="s">
        <v>19</v>
      </c>
      <c r="W27" s="13" t="n">
        <v>0.3415100641886</v>
      </c>
    </row>
    <row r="28" customFormat="false" ht="12" hidden="false" customHeight="false" outlineLevel="0" collapsed="false">
      <c r="V28" s="0" t="s">
        <v>19</v>
      </c>
      <c r="W28" s="13" t="n">
        <v>0.707106781186548</v>
      </c>
    </row>
    <row r="29" customFormat="false" ht="12" hidden="false" customHeight="false" outlineLevel="0" collapsed="false">
      <c r="V29" s="0" t="s">
        <v>19</v>
      </c>
      <c r="W29" s="13" t="n">
        <v>0.63728031365963</v>
      </c>
    </row>
    <row r="30" customFormat="false" ht="12" hidden="false" customHeight="false" outlineLevel="0" collapsed="false">
      <c r="V30" s="0" t="s">
        <v>19</v>
      </c>
      <c r="W30" s="13" t="n">
        <v>0.784584097896754</v>
      </c>
    </row>
    <row r="31" customFormat="false" ht="12" hidden="false" customHeight="false" outlineLevel="0" collapsed="false">
      <c r="V31" s="0" t="s">
        <v>19</v>
      </c>
      <c r="W31" s="13" t="n">
        <v>0.8408964152537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2T14:06:22Z</dcterms:created>
  <dc:creator>Labo Physio</dc:creator>
  <dc:description/>
  <dc:language>en-US</dc:language>
  <cp:lastModifiedBy>L D</cp:lastModifiedBy>
  <dcterms:modified xsi:type="dcterms:W3CDTF">2015-11-17T11:29:31Z</dcterms:modified>
  <cp:revision>0</cp:revision>
  <dc:subject/>
  <dc:title/>
</cp:coreProperties>
</file>